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X54" i="1" l="1"/>
  <c r="X57" i="1"/>
  <c r="X56" i="1"/>
  <c r="X59" i="1"/>
  <c r="X60" i="1"/>
  <c r="X58" i="1"/>
  <c r="X55" i="1"/>
  <c r="X61" i="1"/>
  <c r="W57" i="1"/>
  <c r="W56" i="1"/>
  <c r="W59" i="1"/>
  <c r="W60" i="1"/>
  <c r="W58" i="1"/>
  <c r="W55" i="1"/>
  <c r="W61" i="1"/>
  <c r="W54" i="1"/>
  <c r="V47" i="1"/>
  <c r="V37" i="1"/>
  <c r="V40" i="1"/>
  <c r="V44" i="1"/>
  <c r="V42" i="1"/>
  <c r="V45" i="1"/>
  <c r="V43" i="1"/>
  <c r="V50" i="1"/>
  <c r="V46" i="1"/>
  <c r="V38" i="1"/>
  <c r="V41" i="1"/>
  <c r="V39" i="1"/>
  <c r="V49" i="1"/>
  <c r="V48" i="1"/>
  <c r="V34" i="1"/>
  <c r="V32" i="1"/>
  <c r="V36" i="1"/>
  <c r="V35" i="1"/>
  <c r="V33" i="1"/>
  <c r="U37" i="1"/>
  <c r="U40" i="1"/>
  <c r="U44" i="1"/>
  <c r="U42" i="1"/>
  <c r="U45" i="1"/>
  <c r="U43" i="1"/>
  <c r="U50" i="1"/>
  <c r="U46" i="1"/>
  <c r="U38" i="1"/>
  <c r="U41" i="1"/>
  <c r="U39" i="1"/>
  <c r="U49" i="1"/>
  <c r="U48" i="1"/>
  <c r="U34" i="1"/>
  <c r="U32" i="1"/>
  <c r="U36" i="1"/>
  <c r="U35" i="1"/>
  <c r="U33" i="1"/>
  <c r="U47" i="1"/>
  <c r="AR13" i="1" l="1"/>
  <c r="AR16" i="1"/>
  <c r="AR14" i="1"/>
  <c r="AR10" i="1"/>
  <c r="AR12" i="1"/>
  <c r="AR11" i="1"/>
  <c r="AR8" i="1"/>
  <c r="AR15" i="1"/>
  <c r="AR6" i="1"/>
  <c r="AR9" i="1"/>
  <c r="AR7" i="1"/>
  <c r="AR4" i="1"/>
  <c r="AR5" i="1"/>
  <c r="AQ16" i="1"/>
  <c r="AQ14" i="1"/>
  <c r="AQ10" i="1"/>
  <c r="AQ12" i="1"/>
  <c r="AQ11" i="1"/>
  <c r="AQ8" i="1"/>
  <c r="AQ15" i="1"/>
  <c r="AQ6" i="1"/>
  <c r="AQ9" i="1"/>
  <c r="AQ7" i="1"/>
  <c r="AQ4" i="1"/>
  <c r="AQ5" i="1"/>
  <c r="AQ13" i="1"/>
  <c r="W21" i="1"/>
  <c r="W22" i="1"/>
  <c r="W23" i="1"/>
  <c r="W24" i="1"/>
  <c r="W25" i="1"/>
  <c r="W26" i="1"/>
  <c r="W27" i="1"/>
  <c r="W28" i="1"/>
  <c r="W20" i="1"/>
  <c r="X26" i="1"/>
  <c r="X28" i="1"/>
  <c r="X23" i="1"/>
  <c r="X25" i="1"/>
  <c r="X20" i="1"/>
  <c r="X27" i="1"/>
  <c r="X22" i="1"/>
  <c r="X21" i="1"/>
  <c r="X24" i="1"/>
</calcChain>
</file>

<file path=xl/sharedStrings.xml><?xml version="1.0" encoding="utf-8"?>
<sst xmlns="http://schemas.openxmlformats.org/spreadsheetml/2006/main" count="217" uniqueCount="73">
  <si>
    <t>Authors</t>
  </si>
  <si>
    <t>Year</t>
  </si>
  <si>
    <t>Pubmed Id</t>
  </si>
  <si>
    <t>N Cases</t>
  </si>
  <si>
    <t>Blood chemistry: Creatinine of 14-week old males [uM]</t>
  </si>
  <si>
    <t>Andreux P, Williams EG, Koutnikova H, Houtkooper RH, Champy MF, Henry H, Schoonjans K, Williams RW, Auwerx J</t>
  </si>
  <si>
    <t>Roy S, Rosen GD, Lu L, Williams RW</t>
  </si>
  <si>
    <t>Cancer biology: Necrosis of implanted breast tumor [number of mice with tumor metastasis]</t>
  </si>
  <si>
    <t>Grizzle WE, Mountz JD, Yang PA, Xu X, Sun S, Van Zant GE, Williams RW, Hsu HC, Zhang HG</t>
  </si>
  <si>
    <t xml:space="preserve">Central nervous system, electrophysiology: Hippocampus network activity in vitro, spontaneous activity, integrated (1-45 Hz) local field potential amplitude, both sexes at 2 weeks-of-age [ln(uV)] </t>
  </si>
  <si>
    <t>Jansen R, Timmerman J, Loos M, Spijker S, van Ooyen A, Brussaard AB, Mansvelder HD; Neuro-Bsik Mouse Phenomics Consortium, Smit AB, de Gunst M, Linkenkaer-Hansen K</t>
  </si>
  <si>
    <t>Central nervous system, gene expression: Dopamine-associated trait (rwilliams@uthsc.edu)</t>
  </si>
  <si>
    <t>Central nervous system, morphology;  CX Vol Raw</t>
  </si>
  <si>
    <t>Rosen GD</t>
  </si>
  <si>
    <t>Central nervous system, morphology: Cerebral cortex volume, shrinkage corrected [mm^3]</t>
  </si>
  <si>
    <t>Beatty J, Laughlin RE</t>
  </si>
  <si>
    <t>Central nervous system, morphology: Brain weight [mg]</t>
  </si>
  <si>
    <t>Seecharan DJ, Kulkarni AL, Lu L, Rosen GD, Williams RW</t>
  </si>
  <si>
    <t>Central nervous system, morphology: Cerebral cortex volume, regression adjusted for age and body weight, shrinkage corrected [mm^3]</t>
  </si>
  <si>
    <t>Williams RW, Airey DC, Kulkarni A, Zhou G, Lu L</t>
  </si>
  <si>
    <t>Central nervous system, behavior: Novel open field behavior, time in the field center [sec]</t>
  </si>
  <si>
    <t>Yang RJ, Mozhui K, Karlsson RM, Cameron HA, Williams RW, Holmes A.</t>
  </si>
  <si>
    <t>Central nervous system, morphology: Hippocampus residual weight, repeat measurement prior to dissection, statistically adjusted for variation in sex, age, body weight, and epoch (Hager et al., 2012) [residual mg]</t>
  </si>
  <si>
    <t>Hager R, Lu L, Rosen GD, Williams RW</t>
  </si>
  <si>
    <t>Central nervous system, morphology: Hippocampus weight, bilateral, fixed and hand-dissected tissue, unadjusted for differences in age, sex, or body weight [mg]</t>
  </si>
  <si>
    <t>Lu L, Airey DC, Williams RW</t>
  </si>
  <si>
    <t>Central nervous system, behavior: Pain response, mechanical nociception, tail clip latency for males and females [sec]</t>
  </si>
  <si>
    <t>Philip VM, Ansah TA, Blaha CD, Cook MN, Hamre KM, Lariviere WR, Matthews DB, Mittleman G, Goldowitz D, Chesler EJ</t>
  </si>
  <si>
    <t>Crabbe JC, Kosobud A, Young ER, Janowsky JS</t>
  </si>
  <si>
    <t>Central nervous system, morphology: Cerebral cortex volume, bilateral, in situ postmortem from high field MRI [mm^3]</t>
  </si>
  <si>
    <t>Badea A, Johnson GA, Williams RW</t>
  </si>
  <si>
    <t>Central nervous system, morphology: Brain volume minus cerebellum volume, in situ postmortem value from high field MRI [mm^3]</t>
  </si>
  <si>
    <t>Central nervous system, morphology: Brain volume, in situ postmortem from high field MRI [mm^3]</t>
  </si>
  <si>
    <t>Central nervous system, morphology: Hippocampus volume, bilateral, in situ postmortem from high field MRI [mm^3]</t>
  </si>
  <si>
    <t>Central nervous system, morphology: Hippocampus mossy fiber pathway volume, hilus [mm^3]</t>
  </si>
  <si>
    <t>Krebs J, RÃ¶mer D, Overall RW, Fabel K. Babu H, Brandt M, Williams RW, Jessberger S, Kempermann G</t>
  </si>
  <si>
    <t>Central nervous system, morphology: Hippocampus bilateral weight [mg] with adjustment only for age and sex (no adjustment for brain weight).</t>
  </si>
  <si>
    <t>Hall trait 29</t>
  </si>
  <si>
    <t>Hall, Huss, Lammert</t>
  </si>
  <si>
    <t>Hall trait 27</t>
  </si>
  <si>
    <t>Central nervous system, morphology: Hippocampus mossy fiber pathway volume, total (hilus + IMF + SMF) [mm^3]</t>
  </si>
  <si>
    <t>Central nervous system, morphology: Hippocampus mossy fiber pathway volume, total without IMF (hilus + SMF) [mm^3]</t>
  </si>
  <si>
    <t>Metabolism, nutrition: Iron level of liver of 120-day-old males fed 270 ppm Fe diet  [Âµg/g]</t>
  </si>
  <si>
    <t>Byron C. Jones</t>
  </si>
  <si>
    <t>Jones SR, Becker HC, Lopez MF, Miles MF, Williams RW</t>
  </si>
  <si>
    <t>Depression assay, Porsolt behavioral despair test, time immobile for males [sec]</t>
  </si>
  <si>
    <t>Depression assay, Porsolt behavioral despair test, time immobile for males and females [sec]</t>
  </si>
  <si>
    <t>Novel open field behavior, locomotion in the periphery from 45-60 min for males in the morphine test battery [n beam breaks]</t>
  </si>
  <si>
    <t>Novel open field behavior, locomotion in the periphery from 45-60 min for males in the morphine test battery [cm]</t>
  </si>
  <si>
    <t>Novel open field behavior, vertical activity (rears) in the periphery from 30-45 min for females [n beam breaks]</t>
  </si>
  <si>
    <t>Central nervous system, behavior: Novel open field behavior, vertical activity (rears) in the periphery from 45-60 min for females [n beam breaks]</t>
  </si>
  <si>
    <t>Central nervous system, behavior: Novel open field behavior, vertical activity (rears) in the periphery from 0-60 min for females [n beam breaks]</t>
  </si>
  <si>
    <t>Rxrg</t>
  </si>
  <si>
    <t>r</t>
  </si>
  <si>
    <t>p</t>
  </si>
  <si>
    <t>Average p</t>
  </si>
  <si>
    <t>Averge r</t>
  </si>
  <si>
    <t>Averages</t>
  </si>
  <si>
    <t>Mctp1</t>
  </si>
  <si>
    <t>Average r</t>
  </si>
  <si>
    <t>Tnr</t>
  </si>
  <si>
    <t>Cmya5</t>
  </si>
  <si>
    <t>Record ID</t>
  </si>
  <si>
    <t>Probe ID</t>
  </si>
  <si>
    <t>Central nervous system, gene expression: Dock1 (D2 medium spiny neuron expression signature) mRNA expression in striatum (caudate-putamen), first principal component generated using six Affymetrix exon-level Dock1 probe sets (exon 45 to 50) and Striatum_Exon_0209 data [relative residual concentration]</t>
  </si>
  <si>
    <t>Central nervous system, gene expression: Dopamine D1 receptor (Drd1a, D1 medium spiny neuron expression signature) mRNA expression in striatum (caudate-putamen), first principal component generated using three Affymetrix exon-level Drd1a probe sets and Striatum_Exon_0209 data [relative residual concentration]</t>
  </si>
  <si>
    <t>Central nervous system, gene expression: Early B-cell factor 1 (Ebf1, D1 medium spiny neuron developmental expression signature) mRNA expression in adult striatum (caudate-putamen), first principal component generated using 8 Affymetrix exon-level probe sets (exons 4 to 11) and Striatum_Exon_0209 data [relative residual concentration]</t>
  </si>
  <si>
    <t>Central nervous system, gene expression: Dopamine D2 receptor (Drd2, D2 medium spiny neuron expression signature) mRNA expression in striatum (caudate-putamen), first principal component generated using eight Affymetrix exon-level Drd2 probe sets and Striatum_Exon_0209 data [relative residual concentration]</t>
  </si>
  <si>
    <t>Central nervous system, gene expression: Substance P (tachykinin 1, Tac1, substance P, D1 medium spiny neuron expression signature) mRNA expression in striatum (caudate-putamen), first principal component generated using ten Affymetrix exon-level Tac1 probe sets and Striatum_Exon_0209 data [relative residual concentration]</t>
  </si>
  <si>
    <t>Central nervous system, pharmacology, behavior: Ethanol response (3 day exposure to 8-11 g/kg ethanol in vapor chamber with pyrazole 1 mM/kg/day), handling-induced convulsion (HIC) withdrawal severity score (15x 1 hour measurements) in 24-28 week-old males, first experimental replication (Table 4) [HIC area under curve]</t>
  </si>
  <si>
    <t>Central nervous system, pharmacology: Ethanol response (chronic intermittent ethanol CIE cycles), norepinephrine levels (NE) in the medial septal nucleus 72 h after the 5th cycle of ethanol vapor chamber treatment, 16 to 18 week-old males or females (Dec 2009 Cohort 1) [ng/mg]</t>
  </si>
  <si>
    <t>GeneNetwork phenotype name</t>
  </si>
  <si>
    <r>
      <rPr>
        <b/>
        <sz val="11"/>
        <color theme="1"/>
        <rFont val="Calibri"/>
        <family val="2"/>
        <scheme val="minor"/>
      </rPr>
      <t xml:space="preserve">Supplementary Table 14: </t>
    </r>
    <r>
      <rPr>
        <sz val="11"/>
        <color theme="1"/>
        <rFont val="Calibri"/>
        <family val="2"/>
        <scheme val="minor"/>
      </rPr>
      <t xml:space="preserve">Phenotypes which correlate with expression of all correlated probes for Cmya5, Mctp1, Rxrg and Tnr. For each gene, the phenotypes which correlated with all the probes is shown, including the GeneNetwork record ID, the phenotype name and description, the authors of the study, the year it was published on GeneNetwork, the Pubmed ID if it is published data and the number of lines in which the phenotype and gene expression has been measured. For each probe the ID is shown with a Pearson’s correlation value (r) and a significance value (p).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E+00"/>
  </numFmts>
  <fonts count="6" x14ac:knownFonts="1">
    <font>
      <sz val="11"/>
      <color theme="1"/>
      <name val="Calibri"/>
      <family val="2"/>
      <scheme val="minor"/>
    </font>
    <font>
      <b/>
      <sz val="11"/>
      <color theme="1"/>
      <name val="Calibri"/>
      <family val="2"/>
      <scheme val="minor"/>
    </font>
    <font>
      <sz val="10"/>
      <name val="Calibri"/>
      <family val="2"/>
      <scheme val="minor"/>
    </font>
    <font>
      <b/>
      <sz val="10"/>
      <name val="Arial"/>
      <family val="2"/>
    </font>
    <font>
      <sz val="10"/>
      <name val="Arial"/>
      <family val="2"/>
    </font>
    <font>
      <sz val="11"/>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0" fillId="0" borderId="0" xfId="0" applyFill="1"/>
    <xf numFmtId="0" fontId="1" fillId="0" borderId="0" xfId="0" applyFont="1" applyBorder="1" applyAlignment="1">
      <alignment wrapText="1"/>
    </xf>
    <xf numFmtId="0" fontId="0" fillId="0" borderId="1" xfId="0" applyFont="1" applyBorder="1" applyAlignment="1">
      <alignment horizontal="left" wrapText="1"/>
    </xf>
    <xf numFmtId="0" fontId="0" fillId="0" borderId="1" xfId="0" applyBorder="1" applyAlignment="1">
      <alignment horizontal="left" wrapText="1"/>
    </xf>
    <xf numFmtId="0" fontId="1" fillId="0" borderId="1" xfId="0" applyFont="1" applyBorder="1" applyAlignment="1">
      <alignment horizontal="left"/>
    </xf>
    <xf numFmtId="0" fontId="5" fillId="2" borderId="1" xfId="0" applyFont="1" applyFill="1" applyBorder="1" applyAlignment="1">
      <alignment horizontal="left" wrapText="1"/>
    </xf>
    <xf numFmtId="0" fontId="3" fillId="2" borderId="1" xfId="0" applyFont="1" applyFill="1" applyBorder="1" applyAlignment="1">
      <alignment horizontal="left" vertical="center" wrapText="1"/>
    </xf>
    <xf numFmtId="0" fontId="3" fillId="2" borderId="1" xfId="0" applyFont="1" applyFill="1" applyBorder="1" applyAlignment="1">
      <alignment horizontal="left" wrapText="1"/>
    </xf>
    <xf numFmtId="0" fontId="2" fillId="2" borderId="1" xfId="0" applyFont="1" applyFill="1" applyBorder="1" applyAlignment="1">
      <alignment horizontal="left" wrapText="1"/>
    </xf>
    <xf numFmtId="0" fontId="4" fillId="2" borderId="1" xfId="0" applyFont="1" applyFill="1" applyBorder="1" applyAlignment="1">
      <alignment horizontal="left" wrapText="1"/>
    </xf>
    <xf numFmtId="0" fontId="0" fillId="0" borderId="1" xfId="0" applyFill="1" applyBorder="1" applyAlignment="1">
      <alignment horizontal="left"/>
    </xf>
    <xf numFmtId="0" fontId="0" fillId="0" borderId="1" xfId="0" applyFill="1" applyBorder="1" applyAlignment="1">
      <alignment horizontal="left" wrapText="1"/>
    </xf>
    <xf numFmtId="0" fontId="0" fillId="0" borderId="1" xfId="0" applyBorder="1" applyAlignment="1">
      <alignment horizontal="left"/>
    </xf>
    <xf numFmtId="164" fontId="0" fillId="0" borderId="1" xfId="0" applyNumberFormat="1" applyBorder="1" applyAlignment="1">
      <alignment horizontal="left"/>
    </xf>
    <xf numFmtId="165" fontId="0" fillId="0" borderId="1" xfId="0" applyNumberFormat="1" applyBorder="1" applyAlignment="1">
      <alignment horizontal="left"/>
    </xf>
    <xf numFmtId="164" fontId="0" fillId="0" borderId="1" xfId="0" applyNumberFormat="1" applyFill="1" applyBorder="1" applyAlignment="1">
      <alignment horizontal="left"/>
    </xf>
    <xf numFmtId="165" fontId="0" fillId="0" borderId="1" xfId="0" applyNumberFormat="1" applyFill="1" applyBorder="1" applyAlignment="1">
      <alignment horizontal="left"/>
    </xf>
    <xf numFmtId="0" fontId="0" fillId="0" borderId="1" xfId="0" applyFont="1" applyBorder="1" applyAlignment="1">
      <alignment horizontal="left"/>
    </xf>
    <xf numFmtId="0" fontId="0" fillId="2" borderId="1" xfId="0" applyFill="1" applyBorder="1" applyAlignment="1">
      <alignment horizontal="left"/>
    </xf>
    <xf numFmtId="0" fontId="0" fillId="0" borderId="1" xfId="0" applyFont="1" applyFill="1" applyBorder="1" applyAlignment="1">
      <alignment horizontal="left" vertical="center" textRotation="90" wrapText="1"/>
    </xf>
    <xf numFmtId="0" fontId="0" fillId="0" borderId="1" xfId="0" applyFont="1" applyFill="1" applyBorder="1" applyAlignment="1">
      <alignment horizontal="left"/>
    </xf>
    <xf numFmtId="11" fontId="0" fillId="0" borderId="1" xfId="0" applyNumberFormat="1" applyBorder="1" applyAlignment="1">
      <alignment horizontal="left"/>
    </xf>
    <xf numFmtId="11" fontId="0" fillId="0" borderId="1" xfId="0" applyNumberFormat="1" applyFill="1" applyBorder="1" applyAlignment="1">
      <alignment horizontal="left"/>
    </xf>
    <xf numFmtId="0" fontId="3" fillId="2" borderId="1" xfId="0" applyFont="1" applyFill="1" applyBorder="1" applyAlignment="1">
      <alignment horizontal="left" vertical="center" wrapText="1"/>
    </xf>
    <xf numFmtId="0" fontId="1" fillId="0" borderId="1" xfId="0" applyFont="1" applyBorder="1" applyAlignment="1">
      <alignment horizontal="left" wrapText="1"/>
    </xf>
    <xf numFmtId="0" fontId="1" fillId="0" borderId="1" xfId="0" applyFont="1" applyBorder="1" applyAlignment="1">
      <alignment horizontal="left"/>
    </xf>
    <xf numFmtId="0" fontId="1" fillId="0" borderId="1" xfId="0" applyFont="1" applyFill="1" applyBorder="1" applyAlignment="1">
      <alignment horizontal="left" vertical="center" textRotation="90"/>
    </xf>
    <xf numFmtId="0" fontId="1" fillId="0" borderId="1" xfId="0" applyFont="1" applyFill="1" applyBorder="1" applyAlignment="1">
      <alignment horizontal="left" vertical="center" textRotation="90" wrapText="1"/>
    </xf>
    <xf numFmtId="0" fontId="0" fillId="0" borderId="2" xfId="0" applyFont="1" applyBorder="1" applyAlignment="1">
      <alignment horizontal="left" wrapText="1"/>
    </xf>
    <xf numFmtId="0" fontId="0" fillId="0" borderId="3" xfId="0" applyFont="1" applyBorder="1" applyAlignment="1">
      <alignment horizontal="left" wrapText="1"/>
    </xf>
    <xf numFmtId="0" fontId="0" fillId="0" borderId="4" xfId="0" applyFont="1" applyBorder="1" applyAlignment="1">
      <alignment horizontal="lef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61"/>
  <sheetViews>
    <sheetView tabSelected="1" zoomScale="70" zoomScaleNormal="70" workbookViewId="0">
      <selection activeCell="C6" sqref="C6"/>
    </sheetView>
  </sheetViews>
  <sheetFormatPr defaultRowHeight="15" x14ac:dyDescent="0.25"/>
  <cols>
    <col min="1" max="1" width="4.42578125" style="18" customWidth="1"/>
    <col min="2" max="2" width="11.28515625" style="13" customWidth="1"/>
    <col min="3" max="3" width="104.28515625" style="4" customWidth="1"/>
    <col min="4" max="4" width="44.7109375" style="4" customWidth="1"/>
    <col min="5" max="5" width="9.140625" style="13"/>
    <col min="6" max="6" width="13.42578125" style="13" customWidth="1"/>
    <col min="7" max="7" width="10.28515625" style="13" customWidth="1"/>
    <col min="8" max="8" width="12.5703125" style="13" bestFit="1" customWidth="1"/>
    <col min="9" max="9" width="8.140625" style="13" bestFit="1" customWidth="1"/>
    <col min="10" max="10" width="12.140625" style="13" bestFit="1" customWidth="1"/>
    <col min="11" max="11" width="8.140625" style="13" bestFit="1" customWidth="1"/>
    <col min="12" max="12" width="12.140625" style="13" bestFit="1" customWidth="1"/>
    <col min="13" max="13" width="8.140625" style="13" bestFit="1" customWidth="1"/>
    <col min="14" max="14" width="12.140625" style="13" bestFit="1" customWidth="1"/>
    <col min="15" max="15" width="8.140625" style="13" bestFit="1" customWidth="1"/>
    <col min="16" max="16" width="12.140625" style="13" bestFit="1" customWidth="1"/>
    <col min="17" max="17" width="8.140625" style="13" bestFit="1" customWidth="1"/>
    <col min="18" max="18" width="14.5703125" style="13" customWidth="1"/>
    <col min="19" max="19" width="8.140625" style="13" bestFit="1" customWidth="1"/>
    <col min="20" max="20" width="12.140625" style="13" bestFit="1" customWidth="1"/>
    <col min="21" max="21" width="10.85546875" style="13" bestFit="1" customWidth="1"/>
    <col min="22" max="22" width="12.140625" style="13" bestFit="1" customWidth="1"/>
    <col min="23" max="23" width="10.85546875" style="13" bestFit="1" customWidth="1"/>
    <col min="24" max="24" width="12.140625" style="13" bestFit="1" customWidth="1"/>
    <col min="25" max="25" width="8.140625" style="13" bestFit="1" customWidth="1"/>
    <col min="26" max="26" width="12.140625" style="13" bestFit="1" customWidth="1"/>
    <col min="27" max="27" width="8.140625" style="13" bestFit="1" customWidth="1"/>
    <col min="28" max="28" width="12.140625" style="13" bestFit="1" customWidth="1"/>
    <col min="29" max="29" width="8.140625" style="13" bestFit="1" customWidth="1"/>
    <col min="30" max="30" width="12.140625" style="13" bestFit="1" customWidth="1"/>
    <col min="31" max="31" width="8.140625" style="13" bestFit="1" customWidth="1"/>
    <col min="32" max="32" width="12.140625" style="13" bestFit="1" customWidth="1"/>
    <col min="33" max="33" width="8" style="13" bestFit="1" customWidth="1"/>
    <col min="34" max="34" width="12.140625" style="13" bestFit="1" customWidth="1"/>
    <col min="35" max="35" width="8.140625" style="13" bestFit="1" customWidth="1"/>
    <col min="36" max="36" width="12.140625" style="13" bestFit="1" customWidth="1"/>
    <col min="37" max="37" width="8.140625" style="13" bestFit="1" customWidth="1"/>
    <col min="38" max="38" width="12.140625" style="13" bestFit="1" customWidth="1"/>
    <col min="39" max="39" width="8.140625" style="13" bestFit="1" customWidth="1"/>
    <col min="40" max="40" width="12.140625" style="13" bestFit="1" customWidth="1"/>
    <col min="41" max="41" width="8.140625" style="13" bestFit="1" customWidth="1"/>
    <col min="42" max="42" width="12.140625" style="13" bestFit="1" customWidth="1"/>
    <col min="43" max="43" width="9.42578125" style="13" customWidth="1"/>
    <col min="44" max="44" width="12.140625" style="13" bestFit="1" customWidth="1"/>
    <col min="45" max="16384" width="9.140625" style="13"/>
  </cols>
  <sheetData>
    <row r="1" spans="1:44" x14ac:dyDescent="0.25">
      <c r="A1" s="29" t="s">
        <v>72</v>
      </c>
      <c r="B1" s="30"/>
      <c r="C1" s="30"/>
      <c r="D1" s="30"/>
      <c r="E1" s="30"/>
      <c r="F1" s="30"/>
      <c r="G1" s="30"/>
      <c r="H1" s="30"/>
      <c r="I1" s="30"/>
      <c r="J1" s="30"/>
      <c r="K1" s="30"/>
      <c r="L1" s="30"/>
      <c r="M1" s="30"/>
      <c r="N1" s="30"/>
      <c r="O1" s="30"/>
      <c r="P1" s="30"/>
      <c r="Q1" s="30"/>
      <c r="R1" s="30"/>
      <c r="S1" s="30"/>
      <c r="T1" s="30"/>
      <c r="U1" s="30"/>
      <c r="V1" s="30"/>
      <c r="W1" s="30"/>
      <c r="X1" s="30"/>
      <c r="Y1" s="30"/>
      <c r="Z1" s="30"/>
      <c r="AA1" s="30"/>
      <c r="AB1" s="30"/>
      <c r="AC1" s="30"/>
      <c r="AD1" s="30"/>
      <c r="AE1" s="30"/>
      <c r="AF1" s="30"/>
      <c r="AG1" s="30"/>
      <c r="AH1" s="30"/>
      <c r="AI1" s="30"/>
      <c r="AJ1" s="30"/>
      <c r="AK1" s="30"/>
      <c r="AL1" s="30"/>
      <c r="AM1" s="30"/>
      <c r="AN1" s="30"/>
      <c r="AO1" s="30"/>
      <c r="AP1" s="30"/>
      <c r="AQ1" s="30"/>
      <c r="AR1" s="31"/>
    </row>
    <row r="2" spans="1:44" s="4" customFormat="1" x14ac:dyDescent="0.25">
      <c r="A2" s="3"/>
      <c r="B2" s="24" t="s">
        <v>62</v>
      </c>
      <c r="C2" s="24" t="s">
        <v>71</v>
      </c>
      <c r="D2" s="24" t="s">
        <v>0</v>
      </c>
      <c r="H2" s="5" t="s">
        <v>63</v>
      </c>
      <c r="I2" s="25">
        <v>4607097</v>
      </c>
      <c r="J2" s="25"/>
      <c r="K2" s="25">
        <v>5002455</v>
      </c>
      <c r="L2" s="25"/>
      <c r="M2" s="25">
        <v>5221041</v>
      </c>
      <c r="N2" s="25"/>
      <c r="O2" s="25">
        <v>4891563</v>
      </c>
      <c r="P2" s="25"/>
      <c r="Q2" s="25">
        <v>4530179</v>
      </c>
      <c r="R2" s="25"/>
      <c r="S2" s="25">
        <v>4609991</v>
      </c>
      <c r="T2" s="25"/>
      <c r="U2" s="25">
        <v>4462225</v>
      </c>
      <c r="V2" s="25"/>
      <c r="W2" s="25">
        <v>4460543</v>
      </c>
      <c r="X2" s="25"/>
      <c r="Y2" s="25">
        <v>4631748</v>
      </c>
      <c r="Z2" s="25"/>
      <c r="AA2" s="25">
        <v>4980972</v>
      </c>
      <c r="AB2" s="25"/>
      <c r="AC2" s="25">
        <v>5363905</v>
      </c>
      <c r="AD2" s="25"/>
      <c r="AE2" s="25">
        <v>4352927</v>
      </c>
      <c r="AF2" s="25"/>
      <c r="AG2" s="25">
        <v>5042588</v>
      </c>
      <c r="AH2" s="25"/>
      <c r="AI2" s="25">
        <v>4779217</v>
      </c>
      <c r="AJ2" s="25"/>
      <c r="AK2" s="25">
        <v>4306371</v>
      </c>
      <c r="AL2" s="25"/>
      <c r="AM2" s="25">
        <v>5177782</v>
      </c>
      <c r="AN2" s="25"/>
      <c r="AO2" s="25">
        <v>4504276</v>
      </c>
      <c r="AP2" s="25"/>
      <c r="AQ2" s="26" t="s">
        <v>57</v>
      </c>
      <c r="AR2" s="26"/>
    </row>
    <row r="3" spans="1:44" s="9" customFormat="1" x14ac:dyDescent="0.25">
      <c r="A3" s="6"/>
      <c r="B3" s="24"/>
      <c r="C3" s="24"/>
      <c r="D3" s="24"/>
      <c r="E3" s="7" t="s">
        <v>1</v>
      </c>
      <c r="F3" s="7" t="s">
        <v>2</v>
      </c>
      <c r="G3" s="7" t="s">
        <v>3</v>
      </c>
      <c r="H3" s="8"/>
      <c r="I3" s="9" t="s">
        <v>53</v>
      </c>
      <c r="J3" s="9" t="s">
        <v>54</v>
      </c>
      <c r="K3" s="10" t="s">
        <v>53</v>
      </c>
      <c r="L3" s="10" t="s">
        <v>54</v>
      </c>
      <c r="M3" s="10" t="s">
        <v>53</v>
      </c>
      <c r="N3" s="10" t="s">
        <v>54</v>
      </c>
      <c r="O3" s="10" t="s">
        <v>53</v>
      </c>
      <c r="P3" s="10" t="s">
        <v>54</v>
      </c>
      <c r="Q3" s="10" t="s">
        <v>53</v>
      </c>
      <c r="R3" s="10" t="s">
        <v>54</v>
      </c>
      <c r="S3" s="10" t="s">
        <v>53</v>
      </c>
      <c r="T3" s="10" t="s">
        <v>54</v>
      </c>
      <c r="U3" s="10" t="s">
        <v>53</v>
      </c>
      <c r="V3" s="10" t="s">
        <v>54</v>
      </c>
      <c r="W3" s="9" t="s">
        <v>53</v>
      </c>
      <c r="X3" s="9" t="s">
        <v>54</v>
      </c>
      <c r="Y3" s="9" t="s">
        <v>53</v>
      </c>
      <c r="Z3" s="9" t="s">
        <v>54</v>
      </c>
      <c r="AA3" s="9" t="s">
        <v>53</v>
      </c>
      <c r="AB3" s="9" t="s">
        <v>54</v>
      </c>
      <c r="AC3" s="9" t="s">
        <v>53</v>
      </c>
      <c r="AD3" s="9" t="s">
        <v>54</v>
      </c>
      <c r="AE3" s="9" t="s">
        <v>53</v>
      </c>
      <c r="AF3" s="9" t="s">
        <v>54</v>
      </c>
      <c r="AG3" s="9" t="s">
        <v>53</v>
      </c>
      <c r="AH3" s="9" t="s">
        <v>54</v>
      </c>
      <c r="AI3" s="9" t="s">
        <v>53</v>
      </c>
      <c r="AJ3" s="9" t="s">
        <v>54</v>
      </c>
      <c r="AK3" s="9" t="s">
        <v>53</v>
      </c>
      <c r="AL3" s="9" t="s">
        <v>54</v>
      </c>
      <c r="AM3" s="9" t="s">
        <v>53</v>
      </c>
      <c r="AN3" s="9" t="s">
        <v>54</v>
      </c>
      <c r="AO3" s="9" t="s">
        <v>53</v>
      </c>
      <c r="AP3" s="9" t="s">
        <v>54</v>
      </c>
      <c r="AQ3" s="9" t="s">
        <v>59</v>
      </c>
      <c r="AR3" s="9" t="s">
        <v>55</v>
      </c>
    </row>
    <row r="4" spans="1:44" s="11" customFormat="1" ht="45" x14ac:dyDescent="0.25">
      <c r="A4" s="28" t="s">
        <v>58</v>
      </c>
      <c r="B4" s="11">
        <v>15553</v>
      </c>
      <c r="C4" s="12" t="s">
        <v>64</v>
      </c>
      <c r="D4" s="12" t="s">
        <v>6</v>
      </c>
      <c r="E4" s="11">
        <v>2012</v>
      </c>
      <c r="G4" s="13">
        <v>32</v>
      </c>
      <c r="H4" s="13"/>
      <c r="I4" s="14">
        <v>-0.81589668100000001</v>
      </c>
      <c r="J4" s="15">
        <v>7.3067699999999998E-10</v>
      </c>
      <c r="K4" s="14">
        <v>-0.83218739600000002</v>
      </c>
      <c r="L4" s="15">
        <v>1.2492299999999999E-10</v>
      </c>
      <c r="M4" s="14">
        <v>-0.76939816500000002</v>
      </c>
      <c r="N4" s="15">
        <v>4.0955599999999998E-8</v>
      </c>
      <c r="O4" s="14">
        <v>-0.78472672399999999</v>
      </c>
      <c r="P4" s="15">
        <v>1.2656399999999999E-8</v>
      </c>
      <c r="Q4" s="14">
        <v>-0.73953856900000003</v>
      </c>
      <c r="R4" s="15">
        <v>3.1708300000000001E-7</v>
      </c>
      <c r="S4" s="14">
        <v>-0.73205603500000005</v>
      </c>
      <c r="T4" s="15">
        <v>5.0309099999999996E-7</v>
      </c>
      <c r="U4" s="14">
        <v>-0.62702503399999998</v>
      </c>
      <c r="V4" s="15">
        <v>7.3037899999999994E-5</v>
      </c>
      <c r="W4" s="14">
        <v>-0.82103039200000005</v>
      </c>
      <c r="X4" s="15">
        <v>4.2875300000000002E-10</v>
      </c>
      <c r="Y4" s="14">
        <v>-0.80036960099999999</v>
      </c>
      <c r="Z4" s="15">
        <v>3.2641399999999999E-9</v>
      </c>
      <c r="AA4" s="14">
        <v>-0.79340862899999998</v>
      </c>
      <c r="AB4" s="15">
        <v>6.0702999999999996E-9</v>
      </c>
      <c r="AC4" s="14">
        <v>-0.70098844599999999</v>
      </c>
      <c r="AD4" s="15">
        <v>2.8546799999999998E-6</v>
      </c>
      <c r="AE4" s="14">
        <v>-0.60111843399999998</v>
      </c>
      <c r="AF4" s="15">
        <v>1.8246500000000001E-4</v>
      </c>
      <c r="AG4" s="14">
        <v>-0.61946562900000002</v>
      </c>
      <c r="AH4" s="15">
        <v>9.6351800000000001E-5</v>
      </c>
      <c r="AI4" s="14">
        <v>-0.57026794300000005</v>
      </c>
      <c r="AJ4" s="15">
        <v>4.8454999999999999E-4</v>
      </c>
      <c r="AK4" s="14">
        <v>-0.64208928899999995</v>
      </c>
      <c r="AL4" s="15">
        <v>4.0961100000000003E-5</v>
      </c>
      <c r="AM4" s="14">
        <v>-0.51573075000000002</v>
      </c>
      <c r="AN4" s="15">
        <v>2.1243849999999999E-3</v>
      </c>
      <c r="AO4" s="14">
        <v>-0.64494995099999997</v>
      </c>
      <c r="AP4" s="15">
        <v>3.6547900000000003E-5</v>
      </c>
      <c r="AQ4" s="16">
        <f t="shared" ref="AQ4:AQ16" si="0">SUM(I4,K4,M4,O4,Q4,S4,U4,W4,Y4,AA4,AC4,AE4,AG4,AI4,AK4,AM4,AO4)/COUNT(I4,K4,M4,O4,Q4,S4,U4,W4,Y4,AA4,AC4,AE4,AG4,AI4,AK4,AM4,AO4)</f>
        <v>-0.70648515694117631</v>
      </c>
      <c r="AR4" s="17">
        <f t="shared" ref="AR4:AR16" si="1">SUM(J4,L4,N4,P4,R4,T4,V4,X4,Z4,AB4,AD4,AF4,AH4,AJ4,AL4,AN4,AP4)/COUNT(J4,L4,N4,P4,R4,T4,V4,X4,Z4,AB4,AD4,AF4,AH4,AJ4,AL4,AN4,AP4)</f>
        <v>1.7894339910547058E-4</v>
      </c>
    </row>
    <row r="5" spans="1:44" s="11" customFormat="1" x14ac:dyDescent="0.25">
      <c r="A5" s="28"/>
      <c r="B5" s="11">
        <v>15554</v>
      </c>
      <c r="C5" s="12" t="s">
        <v>11</v>
      </c>
      <c r="D5" s="12" t="s">
        <v>6</v>
      </c>
      <c r="E5" s="11">
        <v>2012</v>
      </c>
      <c r="G5" s="13">
        <v>32</v>
      </c>
      <c r="H5" s="13"/>
      <c r="I5" s="14">
        <v>0.87444450299999998</v>
      </c>
      <c r="J5" s="15">
        <v>3.4217100000000002E-13</v>
      </c>
      <c r="K5" s="14">
        <v>0.85773636799999997</v>
      </c>
      <c r="L5" s="15">
        <v>4.65139E-12</v>
      </c>
      <c r="M5" s="14">
        <v>0.78193923600000004</v>
      </c>
      <c r="N5" s="15">
        <v>1.5470299999999999E-8</v>
      </c>
      <c r="O5" s="14">
        <v>0.84537413800000005</v>
      </c>
      <c r="P5" s="15">
        <v>2.50269E-11</v>
      </c>
      <c r="Q5" s="14">
        <v>0.74377110899999999</v>
      </c>
      <c r="R5" s="15">
        <v>2.4217099999999998E-7</v>
      </c>
      <c r="S5" s="14">
        <v>0.82188527600000005</v>
      </c>
      <c r="T5" s="15">
        <v>3.9154400000000001E-10</v>
      </c>
      <c r="U5" s="14">
        <v>0.68394331900000005</v>
      </c>
      <c r="V5" s="15">
        <v>6.6493400000000003E-6</v>
      </c>
      <c r="W5" s="14">
        <v>0.89824298999999996</v>
      </c>
      <c r="X5" s="15">
        <v>3.3306700000000001E-15</v>
      </c>
      <c r="Y5" s="14">
        <v>0.878727904</v>
      </c>
      <c r="Z5" s="15">
        <v>1.6275900000000001E-13</v>
      </c>
      <c r="AA5" s="14">
        <v>0.83318436500000004</v>
      </c>
      <c r="AB5" s="15">
        <v>1.1129100000000001E-10</v>
      </c>
      <c r="AC5" s="14">
        <v>0.79004092000000004</v>
      </c>
      <c r="AD5" s="15">
        <v>8.1122300000000006E-9</v>
      </c>
      <c r="AE5" s="14">
        <v>0.63282241400000006</v>
      </c>
      <c r="AF5" s="15">
        <v>5.8712999999999998E-5</v>
      </c>
      <c r="AG5" s="14">
        <v>0.62094091900000004</v>
      </c>
      <c r="AH5" s="15">
        <v>9.13415E-5</v>
      </c>
      <c r="AI5" s="14">
        <v>0.55232450499999997</v>
      </c>
      <c r="AJ5" s="15">
        <v>8.1377900000000004E-4</v>
      </c>
      <c r="AK5" s="14">
        <v>0.65027047800000004</v>
      </c>
      <c r="AL5" s="15">
        <v>2.94557E-5</v>
      </c>
      <c r="AM5" s="14">
        <v>0.50930543500000003</v>
      </c>
      <c r="AN5" s="15">
        <v>2.4835399999999998E-3</v>
      </c>
      <c r="AO5" s="14">
        <v>0.71353979999999995</v>
      </c>
      <c r="AP5" s="15">
        <v>1.4626800000000001E-6</v>
      </c>
      <c r="AQ5" s="16">
        <f t="shared" si="0"/>
        <v>0.74638198111764698</v>
      </c>
      <c r="AR5" s="17">
        <f t="shared" si="1"/>
        <v>2.0501220626773829E-4</v>
      </c>
    </row>
    <row r="6" spans="1:44" s="11" customFormat="1" ht="45" x14ac:dyDescent="0.25">
      <c r="A6" s="28"/>
      <c r="B6" s="11">
        <v>15185</v>
      </c>
      <c r="C6" s="12" t="s">
        <v>65</v>
      </c>
      <c r="D6" s="12" t="s">
        <v>6</v>
      </c>
      <c r="E6" s="11">
        <v>2012</v>
      </c>
      <c r="G6" s="13">
        <v>32</v>
      </c>
      <c r="H6" s="13"/>
      <c r="I6" s="14">
        <v>0.83759561999999999</v>
      </c>
      <c r="J6" s="15">
        <v>6.5990100000000003E-11</v>
      </c>
      <c r="K6" s="14">
        <v>0.81625378800000004</v>
      </c>
      <c r="L6" s="15">
        <v>7.0453900000000002E-10</v>
      </c>
      <c r="M6" s="14">
        <v>0.75306550999999999</v>
      </c>
      <c r="N6" s="15">
        <v>1.3098900000000001E-7</v>
      </c>
      <c r="O6" s="14">
        <v>0.79234212299999995</v>
      </c>
      <c r="P6" s="15">
        <v>6.6587599999999999E-9</v>
      </c>
      <c r="Q6" s="14">
        <v>0.69659844000000004</v>
      </c>
      <c r="R6" s="15">
        <v>3.5727399999999999E-6</v>
      </c>
      <c r="S6" s="14">
        <v>0.764318838</v>
      </c>
      <c r="T6" s="15">
        <v>5.9506999999999998E-8</v>
      </c>
      <c r="U6" s="14">
        <v>0.63738797899999999</v>
      </c>
      <c r="V6" s="15">
        <v>4.9255300000000003E-5</v>
      </c>
      <c r="W6" s="14">
        <v>0.85767675499999996</v>
      </c>
      <c r="X6" s="15">
        <v>4.6915799999999997E-12</v>
      </c>
      <c r="Y6" s="14">
        <v>0.82919439800000005</v>
      </c>
      <c r="Z6" s="15">
        <v>1.7576199999999999E-10</v>
      </c>
      <c r="AA6" s="14">
        <v>0.78820491199999998</v>
      </c>
      <c r="AB6" s="15">
        <v>9.4761499999999998E-9</v>
      </c>
      <c r="AC6" s="14">
        <v>0.73579904100000004</v>
      </c>
      <c r="AD6" s="15">
        <v>4.0028599999999999E-7</v>
      </c>
      <c r="AE6" s="14">
        <v>0.61902369800000001</v>
      </c>
      <c r="AF6" s="15">
        <v>9.78995E-5</v>
      </c>
      <c r="AG6" s="14">
        <v>0.58562734699999996</v>
      </c>
      <c r="AH6" s="15">
        <v>3.0225E-4</v>
      </c>
      <c r="AI6" s="14">
        <v>0.50284521199999999</v>
      </c>
      <c r="AJ6" s="15">
        <v>2.8959469999999998E-3</v>
      </c>
      <c r="AK6" s="14">
        <v>0.61776079399999995</v>
      </c>
      <c r="AL6" s="15">
        <v>1.02445E-4</v>
      </c>
      <c r="AM6" s="14">
        <v>0.498207124</v>
      </c>
      <c r="AN6" s="15">
        <v>3.2269780000000001E-3</v>
      </c>
      <c r="AO6" s="14">
        <v>0.67056007399999995</v>
      </c>
      <c r="AP6" s="15">
        <v>1.2341700000000001E-5</v>
      </c>
      <c r="AQ6" s="16">
        <f t="shared" si="0"/>
        <v>0.7060271560588236</v>
      </c>
      <c r="AR6" s="17">
        <f t="shared" si="1"/>
        <v>3.9360571222898114E-4</v>
      </c>
    </row>
    <row r="7" spans="1:44" s="11" customFormat="1" ht="60" x14ac:dyDescent="0.25">
      <c r="A7" s="28"/>
      <c r="B7" s="11">
        <v>15552</v>
      </c>
      <c r="C7" s="12" t="s">
        <v>66</v>
      </c>
      <c r="D7" s="12" t="s">
        <v>6</v>
      </c>
      <c r="E7" s="11">
        <v>2012</v>
      </c>
      <c r="G7" s="13">
        <v>32</v>
      </c>
      <c r="H7" s="13"/>
      <c r="I7" s="14">
        <v>0.742780679</v>
      </c>
      <c r="J7" s="15">
        <v>2.5808100000000002E-7</v>
      </c>
      <c r="K7" s="14">
        <v>0.763113084</v>
      </c>
      <c r="L7" s="15">
        <v>6.4918699999999998E-8</v>
      </c>
      <c r="M7" s="14">
        <v>0.72066267299999998</v>
      </c>
      <c r="N7" s="15">
        <v>9.8188300000000003E-7</v>
      </c>
      <c r="O7" s="14">
        <v>0.66878187600000005</v>
      </c>
      <c r="P7" s="15">
        <v>1.3361500000000001E-5</v>
      </c>
      <c r="Q7" s="14">
        <v>0.68558994399999995</v>
      </c>
      <c r="R7" s="15">
        <v>6.1457700000000001E-6</v>
      </c>
      <c r="S7" s="14">
        <v>0.76342751399999997</v>
      </c>
      <c r="T7" s="15">
        <v>6.3465499999999993E-8</v>
      </c>
      <c r="U7" s="14">
        <v>0.72991468400000004</v>
      </c>
      <c r="V7" s="15">
        <v>5.7221499999999999E-7</v>
      </c>
      <c r="W7" s="14">
        <v>0.72485292800000001</v>
      </c>
      <c r="X7" s="15">
        <v>7.7134699999999995E-7</v>
      </c>
      <c r="Y7" s="14">
        <v>0.78867147900000001</v>
      </c>
      <c r="Z7" s="15">
        <v>9.1108200000000002E-9</v>
      </c>
      <c r="AA7" s="14">
        <v>0.74888423100000001</v>
      </c>
      <c r="AB7" s="15">
        <v>1.7338899999999999E-7</v>
      </c>
      <c r="AC7" s="14">
        <v>0.77739089699999997</v>
      </c>
      <c r="AD7" s="15">
        <v>2.2215500000000001E-8</v>
      </c>
      <c r="AE7" s="14">
        <v>0.692527636</v>
      </c>
      <c r="AF7" s="15">
        <v>4.38072E-6</v>
      </c>
      <c r="AG7" s="14">
        <v>0.43608318499999998</v>
      </c>
      <c r="AH7" s="15">
        <v>1.183791E-2</v>
      </c>
      <c r="AI7" s="14">
        <v>0.56751843800000001</v>
      </c>
      <c r="AJ7" s="15">
        <v>5.2578599999999998E-4</v>
      </c>
      <c r="AK7" s="14">
        <v>0.71336359000000005</v>
      </c>
      <c r="AL7" s="15">
        <v>1.4769100000000001E-6</v>
      </c>
      <c r="AM7" s="14">
        <v>0.64481490799999996</v>
      </c>
      <c r="AN7" s="15">
        <v>3.6746299999999997E-5</v>
      </c>
      <c r="AO7" s="14">
        <v>0.71057258199999995</v>
      </c>
      <c r="AP7" s="15">
        <v>1.7196499999999999E-6</v>
      </c>
      <c r="AQ7" s="16">
        <f t="shared" si="0"/>
        <v>0.69876178399999989</v>
      </c>
      <c r="AR7" s="17">
        <f t="shared" si="1"/>
        <v>7.3120255738352933E-4</v>
      </c>
    </row>
    <row r="8" spans="1:44" s="11" customFormat="1" x14ac:dyDescent="0.25">
      <c r="A8" s="28"/>
      <c r="B8" s="11">
        <v>13436</v>
      </c>
      <c r="C8" s="12" t="s">
        <v>12</v>
      </c>
      <c r="D8" s="12" t="s">
        <v>13</v>
      </c>
      <c r="E8" s="11">
        <v>2011</v>
      </c>
      <c r="G8" s="13">
        <v>31</v>
      </c>
      <c r="H8" s="13"/>
      <c r="I8" s="14">
        <v>0.51231761899999995</v>
      </c>
      <c r="J8" s="15">
        <v>2.7508670000000002E-3</v>
      </c>
      <c r="K8" s="14">
        <v>0.56904975499999999</v>
      </c>
      <c r="L8" s="15">
        <v>6.2868699999999995E-4</v>
      </c>
      <c r="M8" s="14">
        <v>0.64255079900000001</v>
      </c>
      <c r="N8" s="15">
        <v>5.4648000000000003E-5</v>
      </c>
      <c r="O8" s="14">
        <v>0.54184604599999997</v>
      </c>
      <c r="P8" s="15">
        <v>1.3241220000000001E-3</v>
      </c>
      <c r="Q8" s="14">
        <v>0.67981356299999995</v>
      </c>
      <c r="R8" s="15">
        <v>1.1576000000000001E-5</v>
      </c>
      <c r="S8" s="14">
        <v>0.50518997700000001</v>
      </c>
      <c r="T8" s="15">
        <v>3.2462900000000002E-3</v>
      </c>
      <c r="U8" s="14">
        <v>0.50223230200000002</v>
      </c>
      <c r="V8" s="15">
        <v>3.4731380000000002E-3</v>
      </c>
      <c r="W8" s="14">
        <v>0.52124504299999996</v>
      </c>
      <c r="X8" s="15">
        <v>2.2226910000000002E-3</v>
      </c>
      <c r="Y8" s="14">
        <v>0.53399818099999996</v>
      </c>
      <c r="Z8" s="15">
        <v>1.6201049999999999E-3</v>
      </c>
      <c r="AA8" s="14">
        <v>0.62288765599999996</v>
      </c>
      <c r="AB8" s="15">
        <v>1.12804E-4</v>
      </c>
      <c r="AC8" s="14">
        <v>0.51582251099999998</v>
      </c>
      <c r="AD8" s="15">
        <v>2.5319629999999999E-3</v>
      </c>
      <c r="AE8" s="14">
        <v>0.51287142799999996</v>
      </c>
      <c r="AF8" s="15">
        <v>2.7152389999999999E-3</v>
      </c>
      <c r="AG8" s="14">
        <v>0.45849519</v>
      </c>
      <c r="AH8" s="15">
        <v>8.7560969999999991E-3</v>
      </c>
      <c r="AI8" s="14">
        <v>0.55101078199999998</v>
      </c>
      <c r="AJ8" s="15">
        <v>1.0386569999999999E-3</v>
      </c>
      <c r="AK8" s="14">
        <v>0.62793205900000004</v>
      </c>
      <c r="AL8" s="15">
        <v>9.4186100000000003E-5</v>
      </c>
      <c r="AM8" s="14">
        <v>0.47479600599999999</v>
      </c>
      <c r="AN8" s="15">
        <v>6.3007139999999998E-3</v>
      </c>
      <c r="AO8" s="14">
        <v>0.55208883099999995</v>
      </c>
      <c r="AP8" s="15">
        <v>1.0088779999999999E-3</v>
      </c>
      <c r="AQ8" s="16">
        <f t="shared" si="0"/>
        <v>0.54847927929411766</v>
      </c>
      <c r="AR8" s="17">
        <f t="shared" si="1"/>
        <v>2.2288624764705881E-3</v>
      </c>
    </row>
    <row r="9" spans="1:44" s="11" customFormat="1" ht="45" x14ac:dyDescent="0.25">
      <c r="A9" s="28"/>
      <c r="B9" s="11">
        <v>15186</v>
      </c>
      <c r="C9" s="12" t="s">
        <v>67</v>
      </c>
      <c r="D9" s="12" t="s">
        <v>6</v>
      </c>
      <c r="E9" s="11">
        <v>2012</v>
      </c>
      <c r="G9" s="13">
        <v>32</v>
      </c>
      <c r="H9" s="13"/>
      <c r="I9" s="14">
        <v>-0.76302716599999998</v>
      </c>
      <c r="J9" s="15">
        <v>6.5321000000000006E-8</v>
      </c>
      <c r="K9" s="14">
        <v>-0.76183904099999999</v>
      </c>
      <c r="L9" s="15">
        <v>7.1124799999999999E-8</v>
      </c>
      <c r="M9" s="14">
        <v>-0.65932017499999995</v>
      </c>
      <c r="N9" s="15">
        <v>2.0174500000000001E-5</v>
      </c>
      <c r="O9" s="14">
        <v>-0.76180508899999999</v>
      </c>
      <c r="P9" s="15">
        <v>7.1297400000000002E-8</v>
      </c>
      <c r="Q9" s="14">
        <v>-0.651134349</v>
      </c>
      <c r="R9" s="15">
        <v>2.8428500000000001E-5</v>
      </c>
      <c r="S9" s="14">
        <v>-0.74011768300000003</v>
      </c>
      <c r="T9" s="15">
        <v>3.0571499999999998E-7</v>
      </c>
      <c r="U9" s="14">
        <v>-0.55753020099999995</v>
      </c>
      <c r="V9" s="15">
        <v>7.0257299999999996E-4</v>
      </c>
      <c r="W9" s="14">
        <v>-0.82663611299999995</v>
      </c>
      <c r="X9" s="15">
        <v>2.3384300000000002E-10</v>
      </c>
      <c r="Y9" s="14">
        <v>-0.77715646800000004</v>
      </c>
      <c r="Z9" s="15">
        <v>2.2627499999999999E-8</v>
      </c>
      <c r="AA9" s="14">
        <v>-0.74263157199999996</v>
      </c>
      <c r="AB9" s="15">
        <v>2.6055700000000002E-7</v>
      </c>
      <c r="AC9" s="14">
        <v>-0.685691834</v>
      </c>
      <c r="AD9" s="15">
        <v>6.1157800000000003E-6</v>
      </c>
      <c r="AE9" s="14">
        <v>-0.52374067599999996</v>
      </c>
      <c r="AF9" s="15">
        <v>1.739937E-3</v>
      </c>
      <c r="AG9" s="14">
        <v>-0.58955088600000005</v>
      </c>
      <c r="AH9" s="15">
        <v>2.6673199999999999E-4</v>
      </c>
      <c r="AI9" s="14">
        <v>-0.456843412</v>
      </c>
      <c r="AJ9" s="15">
        <v>7.8937320000000005E-3</v>
      </c>
      <c r="AK9" s="14">
        <v>-0.50933315800000001</v>
      </c>
      <c r="AL9" s="15">
        <v>2.4818850000000001E-3</v>
      </c>
      <c r="AM9" s="14">
        <v>-0.38255642000000001</v>
      </c>
      <c r="AN9" s="15">
        <v>2.9969318000000002E-2</v>
      </c>
      <c r="AO9" s="14">
        <v>-0.61226021100000005</v>
      </c>
      <c r="AP9" s="15">
        <v>1.2450300000000001E-4</v>
      </c>
      <c r="AQ9" s="16">
        <f t="shared" si="0"/>
        <v>-0.64712790905882345</v>
      </c>
      <c r="AR9" s="17">
        <f t="shared" si="1"/>
        <v>2.5431879797966472E-3</v>
      </c>
    </row>
    <row r="10" spans="1:44" s="11" customFormat="1" x14ac:dyDescent="0.25">
      <c r="A10" s="28"/>
      <c r="B10" s="11">
        <v>10992</v>
      </c>
      <c r="C10" s="12" t="s">
        <v>14</v>
      </c>
      <c r="D10" s="12" t="s">
        <v>15</v>
      </c>
      <c r="E10" s="11">
        <v>2006</v>
      </c>
      <c r="F10" s="11">
        <v>16503985</v>
      </c>
      <c r="G10" s="13">
        <v>31</v>
      </c>
      <c r="H10" s="13"/>
      <c r="I10" s="14">
        <v>0.51976666199999999</v>
      </c>
      <c r="J10" s="15">
        <v>2.3036129999999999E-3</v>
      </c>
      <c r="K10" s="14">
        <v>0.49814261799999998</v>
      </c>
      <c r="L10" s="15">
        <v>3.8089349999999998E-3</v>
      </c>
      <c r="M10" s="14">
        <v>0.58700327600000002</v>
      </c>
      <c r="N10" s="15">
        <v>3.6858399999999998E-4</v>
      </c>
      <c r="O10" s="14">
        <v>0.52724040299999997</v>
      </c>
      <c r="P10" s="15">
        <v>1.9190050000000001E-3</v>
      </c>
      <c r="Q10" s="14">
        <v>0.62036496500000005</v>
      </c>
      <c r="R10" s="15">
        <v>1.2328299999999999E-4</v>
      </c>
      <c r="S10" s="14">
        <v>0.47283905300000001</v>
      </c>
      <c r="T10" s="15">
        <v>6.5607599999999997E-3</v>
      </c>
      <c r="U10" s="14">
        <v>0.51411555200000003</v>
      </c>
      <c r="V10" s="15">
        <v>2.6366359999999999E-3</v>
      </c>
      <c r="W10" s="14">
        <v>0.48733137799999998</v>
      </c>
      <c r="X10" s="15">
        <v>4.8321730000000004E-3</v>
      </c>
      <c r="Y10" s="14">
        <v>0.516256257</v>
      </c>
      <c r="Z10" s="15">
        <v>2.505939E-3</v>
      </c>
      <c r="AA10" s="14">
        <v>0.54540516000000006</v>
      </c>
      <c r="AB10" s="15">
        <v>1.206101E-3</v>
      </c>
      <c r="AC10" s="14">
        <v>0.469203011</v>
      </c>
      <c r="AD10" s="15">
        <v>7.0678970000000001E-3</v>
      </c>
      <c r="AE10" s="14">
        <v>0.47571075600000001</v>
      </c>
      <c r="AF10" s="15">
        <v>6.1821649999999999E-3</v>
      </c>
      <c r="AG10" s="14">
        <v>0.52337064899999997</v>
      </c>
      <c r="AH10" s="15">
        <v>2.1106200000000001E-3</v>
      </c>
      <c r="AI10" s="14">
        <v>0.55680547700000005</v>
      </c>
      <c r="AJ10" s="15">
        <v>8.8712199999999995E-4</v>
      </c>
      <c r="AK10" s="14">
        <v>0.54654891100000003</v>
      </c>
      <c r="AL10" s="15">
        <v>1.170159E-3</v>
      </c>
      <c r="AM10" s="14">
        <v>0.43511709500000001</v>
      </c>
      <c r="AN10" s="15">
        <v>1.3630583E-2</v>
      </c>
      <c r="AO10" s="14">
        <v>0.51120048600000001</v>
      </c>
      <c r="AP10" s="15">
        <v>2.8239519999999998E-3</v>
      </c>
      <c r="AQ10" s="16">
        <f t="shared" si="0"/>
        <v>0.51802480641176485</v>
      </c>
      <c r="AR10" s="17">
        <f t="shared" si="1"/>
        <v>3.537501588235294E-3</v>
      </c>
    </row>
    <row r="11" spans="1:44" s="11" customFormat="1" ht="45" x14ac:dyDescent="0.25">
      <c r="A11" s="28"/>
      <c r="B11" s="11">
        <v>12916</v>
      </c>
      <c r="C11" s="12" t="s">
        <v>4</v>
      </c>
      <c r="D11" s="12" t="s">
        <v>5</v>
      </c>
      <c r="E11" s="11">
        <v>2012</v>
      </c>
      <c r="F11" s="11">
        <v>22939713</v>
      </c>
      <c r="G11" s="13">
        <v>10</v>
      </c>
      <c r="H11" s="13"/>
      <c r="I11" s="14">
        <v>0.78807881099999999</v>
      </c>
      <c r="J11" s="15">
        <v>4.7833349999999997E-3</v>
      </c>
      <c r="K11" s="14">
        <v>0.76914182399999997</v>
      </c>
      <c r="L11" s="15">
        <v>7.0607530000000003E-3</v>
      </c>
      <c r="M11" s="14">
        <v>0.827916078</v>
      </c>
      <c r="N11" s="15">
        <v>1.7726879999999999E-3</v>
      </c>
      <c r="O11" s="14">
        <v>0.80636211800000002</v>
      </c>
      <c r="P11" s="15">
        <v>3.1359489999999999E-3</v>
      </c>
      <c r="Q11" s="14">
        <v>0.81171933500000004</v>
      </c>
      <c r="R11" s="15">
        <v>2.7433700000000002E-3</v>
      </c>
      <c r="S11" s="14">
        <v>0.83457303999999999</v>
      </c>
      <c r="T11" s="15">
        <v>1.458139E-3</v>
      </c>
      <c r="U11" s="14">
        <v>0.88484508500000003</v>
      </c>
      <c r="V11" s="15">
        <v>2.17421E-4</v>
      </c>
      <c r="W11" s="14">
        <v>0.66118968</v>
      </c>
      <c r="X11" s="15">
        <v>3.5450704E-2</v>
      </c>
      <c r="Y11" s="14">
        <v>0.83774297600000003</v>
      </c>
      <c r="Z11" s="15">
        <v>1.3238119999999999E-3</v>
      </c>
      <c r="AA11" s="14">
        <v>0.81022106000000005</v>
      </c>
      <c r="AB11" s="15">
        <v>2.8493469999999999E-3</v>
      </c>
      <c r="AC11" s="14">
        <v>0.88123033200000001</v>
      </c>
      <c r="AD11" s="15">
        <v>2.57746E-4</v>
      </c>
      <c r="AE11" s="14">
        <v>0.83706523099999997</v>
      </c>
      <c r="AF11" s="15">
        <v>1.351728E-3</v>
      </c>
      <c r="AG11" s="14">
        <v>0.69533781699999997</v>
      </c>
      <c r="AH11" s="15">
        <v>2.3169482000000002E-2</v>
      </c>
      <c r="AI11" s="14">
        <v>0.854415064</v>
      </c>
      <c r="AJ11" s="15">
        <v>7.6227200000000004E-4</v>
      </c>
      <c r="AK11" s="14">
        <v>0.81483436899999995</v>
      </c>
      <c r="AL11" s="15">
        <v>2.5322399999999998E-3</v>
      </c>
      <c r="AM11" s="14">
        <v>0.800246491</v>
      </c>
      <c r="AN11" s="15">
        <v>3.6320499999999999E-3</v>
      </c>
      <c r="AO11" s="14">
        <v>0.770553347</v>
      </c>
      <c r="AP11" s="15">
        <v>6.8689149999999997E-3</v>
      </c>
      <c r="AQ11" s="16">
        <f t="shared" si="0"/>
        <v>0.80502780341176472</v>
      </c>
      <c r="AR11" s="17">
        <f t="shared" si="1"/>
        <v>5.8452912352941182E-3</v>
      </c>
    </row>
    <row r="12" spans="1:44" s="11" customFormat="1" ht="30" x14ac:dyDescent="0.25">
      <c r="A12" s="28"/>
      <c r="B12" s="11">
        <v>10993</v>
      </c>
      <c r="C12" s="12" t="s">
        <v>18</v>
      </c>
      <c r="D12" s="12" t="s">
        <v>15</v>
      </c>
      <c r="E12" s="11">
        <v>2006</v>
      </c>
      <c r="F12" s="11">
        <v>16503985</v>
      </c>
      <c r="G12" s="13">
        <v>31</v>
      </c>
      <c r="H12" s="13"/>
      <c r="I12" s="14">
        <v>0.50136046300000003</v>
      </c>
      <c r="J12" s="15">
        <v>3.5425270000000002E-3</v>
      </c>
      <c r="K12" s="14">
        <v>0.49005431300000002</v>
      </c>
      <c r="L12" s="15">
        <v>4.554776E-3</v>
      </c>
      <c r="M12" s="14">
        <v>0.56211109599999998</v>
      </c>
      <c r="N12" s="15">
        <v>7.6559999999999996E-4</v>
      </c>
      <c r="O12" s="14">
        <v>0.50036284900000005</v>
      </c>
      <c r="P12" s="15">
        <v>3.6233699999999999E-3</v>
      </c>
      <c r="Q12" s="14">
        <v>0.57227789900000003</v>
      </c>
      <c r="R12" s="15">
        <v>5.7262999999999997E-4</v>
      </c>
      <c r="S12" s="14">
        <v>0.46302725099999997</v>
      </c>
      <c r="T12" s="15">
        <v>8.0045450000000001E-3</v>
      </c>
      <c r="U12" s="14">
        <v>0.47866634600000002</v>
      </c>
      <c r="V12" s="15">
        <v>5.8118750000000002E-3</v>
      </c>
      <c r="W12" s="14">
        <v>0.49262326299999998</v>
      </c>
      <c r="X12" s="15">
        <v>4.305545E-3</v>
      </c>
      <c r="Y12" s="14">
        <v>0.504023534</v>
      </c>
      <c r="Z12" s="15">
        <v>3.3341989999999999E-3</v>
      </c>
      <c r="AA12" s="14">
        <v>0.51578569799999996</v>
      </c>
      <c r="AB12" s="15">
        <v>2.5341819999999998E-3</v>
      </c>
      <c r="AC12" s="14">
        <v>0.448531982</v>
      </c>
      <c r="AD12" s="15">
        <v>1.0616937999999999E-2</v>
      </c>
      <c r="AE12" s="14">
        <v>0.45845155900000001</v>
      </c>
      <c r="AF12" s="15">
        <v>8.7636090000000003E-3</v>
      </c>
      <c r="AG12" s="14">
        <v>0.511271802</v>
      </c>
      <c r="AH12" s="15">
        <v>2.819238E-3</v>
      </c>
      <c r="AI12" s="14">
        <v>0.50977510999999998</v>
      </c>
      <c r="AJ12" s="15">
        <v>2.9196059999999999E-3</v>
      </c>
      <c r="AK12" s="14">
        <v>0.51796372999999996</v>
      </c>
      <c r="AL12" s="15">
        <v>2.4057039999999998E-3</v>
      </c>
      <c r="AM12" s="14">
        <v>0.381178034</v>
      </c>
      <c r="AN12" s="15">
        <v>3.3652912E-2</v>
      </c>
      <c r="AO12" s="14">
        <v>0.45755731799999999</v>
      </c>
      <c r="AP12" s="15">
        <v>8.9187569999999994E-3</v>
      </c>
      <c r="AQ12" s="16">
        <f t="shared" si="0"/>
        <v>0.49206013217647054</v>
      </c>
      <c r="AR12" s="17">
        <f t="shared" si="1"/>
        <v>6.302706647058824E-3</v>
      </c>
    </row>
    <row r="13" spans="1:44" s="11" customFormat="1" ht="30" x14ac:dyDescent="0.25">
      <c r="A13" s="28"/>
      <c r="B13" s="11">
        <v>10181</v>
      </c>
      <c r="C13" s="12" t="s">
        <v>7</v>
      </c>
      <c r="D13" s="12" t="s">
        <v>8</v>
      </c>
      <c r="E13" s="11">
        <v>2002</v>
      </c>
      <c r="F13" s="11">
        <v>12209979</v>
      </c>
      <c r="G13" s="13">
        <v>13</v>
      </c>
      <c r="H13" s="13"/>
      <c r="I13" s="14">
        <v>-0.74667247000000003</v>
      </c>
      <c r="J13" s="15">
        <v>2.2668789999999999E-3</v>
      </c>
      <c r="K13" s="14">
        <v>-0.79709701899999996</v>
      </c>
      <c r="L13" s="15">
        <v>5.6312500000000004E-4</v>
      </c>
      <c r="M13" s="14">
        <v>-0.82518019899999995</v>
      </c>
      <c r="N13" s="15">
        <v>2.0820800000000001E-4</v>
      </c>
      <c r="O13" s="14">
        <v>-0.68497851600000004</v>
      </c>
      <c r="P13" s="15">
        <v>8.0168359999999994E-3</v>
      </c>
      <c r="Q13" s="14">
        <v>-0.75552885299999994</v>
      </c>
      <c r="R13" s="15">
        <v>1.8263859999999999E-3</v>
      </c>
      <c r="S13" s="14">
        <v>-0.76004035199999997</v>
      </c>
      <c r="T13" s="15">
        <v>1.6292940000000001E-3</v>
      </c>
      <c r="U13" s="14">
        <v>-0.70850000300000004</v>
      </c>
      <c r="V13" s="15">
        <v>5.1743090000000002E-3</v>
      </c>
      <c r="W13" s="14">
        <v>-0.81358171199999996</v>
      </c>
      <c r="X13" s="15">
        <v>3.2166699999999998E-4</v>
      </c>
      <c r="Y13" s="14">
        <v>-0.79078864500000001</v>
      </c>
      <c r="Z13" s="15">
        <v>6.8676200000000005E-4</v>
      </c>
      <c r="AA13" s="14">
        <v>-0.80641255700000003</v>
      </c>
      <c r="AB13" s="15">
        <v>4.1357500000000001E-4</v>
      </c>
      <c r="AC13" s="14">
        <v>-0.78046634000000004</v>
      </c>
      <c r="AD13" s="15">
        <v>9.3455700000000003E-4</v>
      </c>
      <c r="AE13" s="14">
        <v>-0.82950318199999995</v>
      </c>
      <c r="AF13" s="15">
        <v>1.75308E-4</v>
      </c>
      <c r="AG13" s="14">
        <v>-0.62703983100000005</v>
      </c>
      <c r="AH13" s="15">
        <v>1.985429E-2</v>
      </c>
      <c r="AI13" s="14">
        <v>-0.62198373600000001</v>
      </c>
      <c r="AJ13" s="15">
        <v>2.1285703E-2</v>
      </c>
      <c r="AK13" s="14">
        <v>-0.705843463</v>
      </c>
      <c r="AL13" s="15">
        <v>5.449761E-3</v>
      </c>
      <c r="AM13" s="14">
        <v>-0.63451447800000005</v>
      </c>
      <c r="AN13" s="15">
        <v>1.7867748999999999E-2</v>
      </c>
      <c r="AO13" s="14">
        <v>-0.60019327600000005</v>
      </c>
      <c r="AP13" s="15">
        <v>2.8316098000000001E-2</v>
      </c>
      <c r="AQ13" s="16">
        <f t="shared" si="0"/>
        <v>-0.7346073312941177</v>
      </c>
      <c r="AR13" s="17">
        <f t="shared" si="1"/>
        <v>6.7641474705882349E-3</v>
      </c>
    </row>
    <row r="14" spans="1:44" s="11" customFormat="1" x14ac:dyDescent="0.25">
      <c r="A14" s="28"/>
      <c r="B14" s="11">
        <v>10646</v>
      </c>
      <c r="C14" s="12" t="s">
        <v>16</v>
      </c>
      <c r="D14" s="12" t="s">
        <v>19</v>
      </c>
      <c r="E14" s="11">
        <v>2001</v>
      </c>
      <c r="F14" s="11">
        <v>11529276</v>
      </c>
      <c r="G14" s="13">
        <v>31</v>
      </c>
      <c r="H14" s="13"/>
      <c r="I14" s="14">
        <v>0.477009766</v>
      </c>
      <c r="J14" s="15">
        <v>6.0170459999999999E-3</v>
      </c>
      <c r="K14" s="14">
        <v>0.51041985899999998</v>
      </c>
      <c r="L14" s="15">
        <v>2.876001E-3</v>
      </c>
      <c r="M14" s="14">
        <v>0.50188016199999996</v>
      </c>
      <c r="N14" s="15">
        <v>3.5010240000000001E-3</v>
      </c>
      <c r="O14" s="14">
        <v>0.432354609</v>
      </c>
      <c r="P14" s="15">
        <v>1.4331339E-2</v>
      </c>
      <c r="Q14" s="14">
        <v>0.60193028800000004</v>
      </c>
      <c r="R14" s="15">
        <v>2.2980200000000001E-4</v>
      </c>
      <c r="S14" s="14">
        <v>0.46880447200000003</v>
      </c>
      <c r="T14" s="15">
        <v>7.1254300000000003E-3</v>
      </c>
      <c r="U14" s="14">
        <v>0.402243452</v>
      </c>
      <c r="V14" s="15">
        <v>2.4077708999999999E-2</v>
      </c>
      <c r="W14" s="14">
        <v>0.45708261300000003</v>
      </c>
      <c r="X14" s="15">
        <v>9.0020429999999995E-3</v>
      </c>
      <c r="Y14" s="14">
        <v>0.492393729</v>
      </c>
      <c r="Z14" s="15">
        <v>4.327333E-3</v>
      </c>
      <c r="AA14" s="14">
        <v>0.53114704599999996</v>
      </c>
      <c r="AB14" s="15">
        <v>1.740922E-3</v>
      </c>
      <c r="AC14" s="14">
        <v>0.49934589499999998</v>
      </c>
      <c r="AD14" s="15">
        <v>3.7073890000000002E-3</v>
      </c>
      <c r="AE14" s="14">
        <v>0.52081032199999999</v>
      </c>
      <c r="AF14" s="15">
        <v>2.2462290000000002E-3</v>
      </c>
      <c r="AG14" s="14">
        <v>0.40755862999999998</v>
      </c>
      <c r="AH14" s="15">
        <v>2.2048715E-2</v>
      </c>
      <c r="AI14" s="14">
        <v>0.40342700999999997</v>
      </c>
      <c r="AJ14" s="15">
        <v>2.3613324000000002E-2</v>
      </c>
      <c r="AK14" s="14">
        <v>0.43229428199999997</v>
      </c>
      <c r="AL14" s="15">
        <v>1.4346967E-2</v>
      </c>
      <c r="AM14" s="14">
        <v>0.43736097099999999</v>
      </c>
      <c r="AN14" s="15">
        <v>1.3082396E-2</v>
      </c>
      <c r="AO14" s="14">
        <v>0.46177438199999998</v>
      </c>
      <c r="AP14" s="15">
        <v>8.2066989999999996E-3</v>
      </c>
      <c r="AQ14" s="16">
        <f t="shared" si="0"/>
        <v>0.47281396988235291</v>
      </c>
      <c r="AR14" s="17">
        <f t="shared" si="1"/>
        <v>9.4400216470588248E-3</v>
      </c>
    </row>
    <row r="15" spans="1:44" s="11" customFormat="1" ht="60" x14ac:dyDescent="0.25">
      <c r="A15" s="28"/>
      <c r="B15" s="11">
        <v>13484</v>
      </c>
      <c r="C15" s="12" t="s">
        <v>9</v>
      </c>
      <c r="D15" s="12" t="s">
        <v>10</v>
      </c>
      <c r="E15" s="11">
        <v>2011</v>
      </c>
      <c r="F15" s="11">
        <v>22066001</v>
      </c>
      <c r="G15" s="13">
        <v>19</v>
      </c>
      <c r="H15" s="13"/>
      <c r="I15" s="14">
        <v>-0.494857714</v>
      </c>
      <c r="J15" s="15">
        <v>3.0015004000000001E-2</v>
      </c>
      <c r="K15" s="14">
        <v>-0.65963307500000001</v>
      </c>
      <c r="L15" s="15">
        <v>1.5314599999999999E-3</v>
      </c>
      <c r="M15" s="14">
        <v>-0.64450088100000003</v>
      </c>
      <c r="N15" s="15">
        <v>2.1888200000000002E-3</v>
      </c>
      <c r="O15" s="14">
        <v>-0.65804170900000003</v>
      </c>
      <c r="P15" s="15">
        <v>1.591788E-3</v>
      </c>
      <c r="Q15" s="14">
        <v>-0.62121815700000005</v>
      </c>
      <c r="R15" s="15">
        <v>3.638119E-3</v>
      </c>
      <c r="S15" s="14">
        <v>-0.51853603299999995</v>
      </c>
      <c r="T15" s="15">
        <v>2.1599311E-2</v>
      </c>
      <c r="U15" s="14">
        <v>-0.67170412700000004</v>
      </c>
      <c r="V15" s="15">
        <v>1.1324589999999999E-3</v>
      </c>
      <c r="W15" s="14">
        <v>-0.47895453999999998</v>
      </c>
      <c r="X15" s="15">
        <v>3.6932734000000002E-2</v>
      </c>
      <c r="Y15" s="14">
        <v>-0.64431433199999999</v>
      </c>
      <c r="Z15" s="15">
        <v>2.1981739999999998E-3</v>
      </c>
      <c r="AA15" s="14">
        <v>-0.59358237999999997</v>
      </c>
      <c r="AB15" s="15">
        <v>6.2814250000000002E-3</v>
      </c>
      <c r="AC15" s="14">
        <v>-0.60732116000000003</v>
      </c>
      <c r="AD15" s="15">
        <v>4.8223930000000003E-3</v>
      </c>
      <c r="AE15" s="14">
        <v>-0.51971253299999998</v>
      </c>
      <c r="AF15" s="15">
        <v>2.123481E-2</v>
      </c>
      <c r="AG15" s="14">
        <v>-0.52419806700000005</v>
      </c>
      <c r="AH15" s="15">
        <v>1.9888535999999998E-2</v>
      </c>
      <c r="AI15" s="14">
        <v>-0.66496717400000005</v>
      </c>
      <c r="AJ15" s="15">
        <v>1.342836E-3</v>
      </c>
      <c r="AK15" s="14">
        <v>-0.70468340600000001</v>
      </c>
      <c r="AL15" s="15">
        <v>4.5459899999999998E-4</v>
      </c>
      <c r="AM15" s="14">
        <v>-0.63533366999999996</v>
      </c>
      <c r="AN15" s="15">
        <v>2.6888369999999999E-3</v>
      </c>
      <c r="AO15" s="14">
        <v>-0.55695515900000003</v>
      </c>
      <c r="AP15" s="15">
        <v>1.1949479000000001E-2</v>
      </c>
      <c r="AQ15" s="16">
        <f t="shared" si="0"/>
        <v>-0.59991259511764694</v>
      </c>
      <c r="AR15" s="17">
        <f t="shared" si="1"/>
        <v>9.9700461176470603E-3</v>
      </c>
    </row>
    <row r="16" spans="1:44" s="11" customFormat="1" ht="30" x14ac:dyDescent="0.25">
      <c r="A16" s="28"/>
      <c r="B16" s="11">
        <v>10594</v>
      </c>
      <c r="C16" s="12" t="s">
        <v>16</v>
      </c>
      <c r="D16" s="12" t="s">
        <v>17</v>
      </c>
      <c r="E16" s="11">
        <v>2003</v>
      </c>
      <c r="F16" s="11">
        <v>14657177</v>
      </c>
      <c r="G16" s="13">
        <v>23</v>
      </c>
      <c r="H16" s="13"/>
      <c r="I16" s="14">
        <v>0.49787056899999999</v>
      </c>
      <c r="J16" s="15">
        <v>1.4529765E-2</v>
      </c>
      <c r="K16" s="14">
        <v>0.50951408399999998</v>
      </c>
      <c r="L16" s="15">
        <v>1.1948284999999999E-2</v>
      </c>
      <c r="M16" s="14">
        <v>0.55583551200000003</v>
      </c>
      <c r="N16" s="15">
        <v>5.0617980000000002E-3</v>
      </c>
      <c r="O16" s="14">
        <v>0.48526271599999998</v>
      </c>
      <c r="P16" s="15">
        <v>1.781025E-2</v>
      </c>
      <c r="Q16" s="14">
        <v>0.65255671400000004</v>
      </c>
      <c r="R16" s="15">
        <v>4.88293E-4</v>
      </c>
      <c r="S16" s="14">
        <v>0.46384537300000001</v>
      </c>
      <c r="T16" s="15">
        <v>2.4710062000000001E-2</v>
      </c>
      <c r="U16" s="14">
        <v>0.45654431899999998</v>
      </c>
      <c r="V16" s="15">
        <v>2.7490539000000001E-2</v>
      </c>
      <c r="W16" s="14">
        <v>0.461067222</v>
      </c>
      <c r="X16" s="15">
        <v>2.5740724999999999E-2</v>
      </c>
      <c r="Y16" s="14">
        <v>0.50081976800000005</v>
      </c>
      <c r="Z16" s="15">
        <v>1.3837182999999999E-2</v>
      </c>
      <c r="AA16" s="14">
        <v>0.57610629700000004</v>
      </c>
      <c r="AB16" s="15">
        <v>3.3196929999999999E-3</v>
      </c>
      <c r="AC16" s="14">
        <v>0.47769503099999999</v>
      </c>
      <c r="AD16" s="15">
        <v>2.0046209999999998E-2</v>
      </c>
      <c r="AE16" s="14">
        <v>0.47443205300000002</v>
      </c>
      <c r="AF16" s="15">
        <v>2.1076408000000001E-2</v>
      </c>
      <c r="AG16" s="14">
        <v>0.46147349599999998</v>
      </c>
      <c r="AH16" s="15">
        <v>2.5587932000000001E-2</v>
      </c>
      <c r="AI16" s="14">
        <v>0.420535567</v>
      </c>
      <c r="AJ16" s="15">
        <v>4.4957861000000002E-2</v>
      </c>
      <c r="AK16" s="14">
        <v>0.52804613600000005</v>
      </c>
      <c r="AL16" s="15">
        <v>8.6122200000000003E-3</v>
      </c>
      <c r="AM16" s="14">
        <v>0.437828775</v>
      </c>
      <c r="AN16" s="15">
        <v>3.5741740000000001E-2</v>
      </c>
      <c r="AO16" s="14">
        <v>0.52853163599999997</v>
      </c>
      <c r="AP16" s="15">
        <v>8.5362919999999991E-3</v>
      </c>
      <c r="AQ16" s="16">
        <f t="shared" si="0"/>
        <v>0.49929207458823527</v>
      </c>
      <c r="AR16" s="17">
        <f t="shared" si="1"/>
        <v>1.8205603294117651E-2</v>
      </c>
    </row>
    <row r="17" spans="1:24" x14ac:dyDescent="0.25">
      <c r="I17" s="19"/>
      <c r="J17" s="19"/>
      <c r="K17" s="19"/>
      <c r="L17" s="19"/>
    </row>
    <row r="18" spans="1:24" x14ac:dyDescent="0.25">
      <c r="B18" s="24" t="s">
        <v>62</v>
      </c>
      <c r="C18" s="24" t="s">
        <v>71</v>
      </c>
      <c r="D18" s="24" t="s">
        <v>0</v>
      </c>
      <c r="H18" s="5" t="s">
        <v>63</v>
      </c>
      <c r="I18" s="26">
        <v>4459448</v>
      </c>
      <c r="J18" s="26"/>
      <c r="K18" s="26">
        <v>4712544</v>
      </c>
      <c r="L18" s="26"/>
      <c r="M18" s="26">
        <v>4996384</v>
      </c>
      <c r="N18" s="26"/>
      <c r="O18" s="26">
        <v>5012352</v>
      </c>
      <c r="P18" s="26"/>
      <c r="Q18" s="26">
        <v>5403337</v>
      </c>
      <c r="R18" s="26"/>
      <c r="S18" s="26">
        <v>5495330</v>
      </c>
      <c r="T18" s="26"/>
      <c r="U18" s="26">
        <v>5525073</v>
      </c>
      <c r="V18" s="26"/>
      <c r="W18" s="26" t="s">
        <v>57</v>
      </c>
      <c r="X18" s="26"/>
    </row>
    <row r="19" spans="1:24" x14ac:dyDescent="0.25">
      <c r="B19" s="24"/>
      <c r="C19" s="24"/>
      <c r="D19" s="24"/>
      <c r="E19" s="7" t="s">
        <v>1</v>
      </c>
      <c r="F19" s="7" t="s">
        <v>2</v>
      </c>
      <c r="G19" s="7" t="s">
        <v>3</v>
      </c>
      <c r="I19" s="13" t="s">
        <v>53</v>
      </c>
      <c r="J19" s="13" t="s">
        <v>54</v>
      </c>
      <c r="K19" s="13" t="s">
        <v>53</v>
      </c>
      <c r="L19" s="13" t="s">
        <v>54</v>
      </c>
      <c r="M19" s="13" t="s">
        <v>53</v>
      </c>
      <c r="N19" s="13" t="s">
        <v>54</v>
      </c>
      <c r="O19" s="13" t="s">
        <v>53</v>
      </c>
      <c r="P19" s="13" t="s">
        <v>54</v>
      </c>
      <c r="Q19" s="13" t="s">
        <v>53</v>
      </c>
      <c r="R19" s="13" t="s">
        <v>54</v>
      </c>
      <c r="S19" s="13" t="s">
        <v>53</v>
      </c>
      <c r="T19" s="13" t="s">
        <v>54</v>
      </c>
      <c r="U19" s="13" t="s">
        <v>53</v>
      </c>
      <c r="V19" s="13" t="s">
        <v>54</v>
      </c>
      <c r="W19" s="13" t="s">
        <v>56</v>
      </c>
      <c r="X19" s="13" t="s">
        <v>55</v>
      </c>
    </row>
    <row r="20" spans="1:24" s="11" customFormat="1" ht="30" x14ac:dyDescent="0.25">
      <c r="A20" s="28" t="s">
        <v>52</v>
      </c>
      <c r="B20" s="11">
        <v>10375</v>
      </c>
      <c r="C20" s="12" t="s">
        <v>24</v>
      </c>
      <c r="D20" s="12" t="s">
        <v>25</v>
      </c>
      <c r="E20" s="11">
        <v>2001</v>
      </c>
      <c r="F20" s="11">
        <v>11331379</v>
      </c>
      <c r="G20" s="13">
        <v>32</v>
      </c>
      <c r="H20" s="13"/>
      <c r="I20" s="14">
        <v>0.60069624499999996</v>
      </c>
      <c r="J20" s="15">
        <v>1.85067E-4</v>
      </c>
      <c r="K20" s="14">
        <v>0.78082537900000004</v>
      </c>
      <c r="L20" s="15">
        <v>1.6920100000000001E-8</v>
      </c>
      <c r="M20" s="14">
        <v>0.74228124900000003</v>
      </c>
      <c r="N20" s="15">
        <v>2.6646099999999999E-7</v>
      </c>
      <c r="O20" s="14">
        <v>0.76572805399999999</v>
      </c>
      <c r="P20" s="15">
        <v>5.37086E-8</v>
      </c>
      <c r="Q20" s="14">
        <v>0.53256462100000002</v>
      </c>
      <c r="R20" s="15">
        <v>1.387344E-3</v>
      </c>
      <c r="S20" s="14">
        <v>0.71576147400000001</v>
      </c>
      <c r="T20" s="15">
        <v>1.2936899999999999E-6</v>
      </c>
      <c r="U20" s="14">
        <v>0.87023158099999998</v>
      </c>
      <c r="V20" s="15">
        <v>6.8856000000000005E-13</v>
      </c>
      <c r="W20" s="16">
        <f>SUM(I20,K20,M20,O20,Q20,S20,U20)/COUNT((I20,K20,M20,O20,Q20,S20,U20))</f>
        <v>0.71544122899999996</v>
      </c>
      <c r="X20" s="17">
        <f>SUM(J20,L20,N20,P20,R20,T20,V20)/COUNT((J20,L20,N20,P20,R20,T20,V20))</f>
        <v>2.2486311148408E-4</v>
      </c>
    </row>
    <row r="21" spans="1:24" s="11" customFormat="1" ht="45" x14ac:dyDescent="0.25">
      <c r="A21" s="28"/>
      <c r="B21" s="11">
        <v>11823</v>
      </c>
      <c r="C21" s="12" t="s">
        <v>26</v>
      </c>
      <c r="D21" s="12" t="s">
        <v>27</v>
      </c>
      <c r="E21" s="11">
        <v>2010</v>
      </c>
      <c r="F21" s="11">
        <v>19958391</v>
      </c>
      <c r="G21" s="13">
        <v>32</v>
      </c>
      <c r="H21" s="13"/>
      <c r="I21" s="14">
        <v>0.52405474200000002</v>
      </c>
      <c r="J21" s="15">
        <v>1.7261749999999999E-3</v>
      </c>
      <c r="K21" s="14">
        <v>0.80198380800000002</v>
      </c>
      <c r="L21" s="15">
        <v>2.81479E-9</v>
      </c>
      <c r="M21" s="14">
        <v>0.72916711599999995</v>
      </c>
      <c r="N21" s="15">
        <v>5.9831500000000005E-7</v>
      </c>
      <c r="O21" s="14">
        <v>0.72468553999999996</v>
      </c>
      <c r="P21" s="15">
        <v>7.7889699999999999E-7</v>
      </c>
      <c r="Q21" s="14">
        <v>0.56423413700000002</v>
      </c>
      <c r="R21" s="15">
        <v>5.7904300000000001E-4</v>
      </c>
      <c r="S21" s="14">
        <v>0.67769274800000001</v>
      </c>
      <c r="T21" s="15">
        <v>8.918E-6</v>
      </c>
      <c r="U21" s="14">
        <v>0.86400658900000005</v>
      </c>
      <c r="V21" s="15">
        <v>1.8360900000000001E-12</v>
      </c>
      <c r="W21" s="16">
        <f>SUM(I21,K21,M21,O21,Q21,S21,U21)/COUNT((I21,K21,M21,O21,Q21,S21,U21))</f>
        <v>0.69797495428571421</v>
      </c>
      <c r="X21" s="17">
        <f>SUM(J21,L21,N21,P21,R21,T21,V21)/COUNT((J21,L21,N21,P21,R21,T21,V21))</f>
        <v>3.307880040894414E-4</v>
      </c>
    </row>
    <row r="22" spans="1:24" s="11" customFormat="1" ht="30" x14ac:dyDescent="0.25">
      <c r="A22" s="28"/>
      <c r="B22" s="11">
        <v>10906</v>
      </c>
      <c r="C22" s="12" t="s">
        <v>20</v>
      </c>
      <c r="D22" s="12" t="s">
        <v>21</v>
      </c>
      <c r="E22" s="11">
        <v>2008</v>
      </c>
      <c r="F22" s="11">
        <v>18185497</v>
      </c>
      <c r="G22" s="13">
        <v>32</v>
      </c>
      <c r="H22" s="13"/>
      <c r="I22" s="14">
        <v>-0.50235367200000003</v>
      </c>
      <c r="J22" s="15">
        <v>2.9295929999999999E-3</v>
      </c>
      <c r="K22" s="14">
        <v>-0.73335132599999997</v>
      </c>
      <c r="L22" s="15">
        <v>4.6506699999999999E-7</v>
      </c>
      <c r="M22" s="14">
        <v>-0.72972284600000004</v>
      </c>
      <c r="N22" s="15">
        <v>5.7881099999999995E-7</v>
      </c>
      <c r="O22" s="14">
        <v>-0.68006318300000002</v>
      </c>
      <c r="P22" s="15">
        <v>7.9863800000000006E-6</v>
      </c>
      <c r="Q22" s="14">
        <v>-0.55549073400000004</v>
      </c>
      <c r="R22" s="15">
        <v>7.4445100000000003E-4</v>
      </c>
      <c r="S22" s="14">
        <v>-0.65752717599999999</v>
      </c>
      <c r="T22" s="15">
        <v>2.1771199999999999E-5</v>
      </c>
      <c r="U22" s="14">
        <v>-0.81741098599999995</v>
      </c>
      <c r="V22" s="15">
        <v>6.2567800000000004E-10</v>
      </c>
      <c r="W22" s="16">
        <f>SUM(I22,K22,M22,O22,Q22,S22,U22)/COUNT((I22,K22,M22,O22,Q22,S22,U22))</f>
        <v>-0.66798856042857147</v>
      </c>
      <c r="X22" s="17">
        <f>SUM(J22,L22,N22,P22,R22,T22,V22)/COUNT((J22,L22,N22,P22,R22,T22,V22))</f>
        <v>5.2926372623971429E-4</v>
      </c>
    </row>
    <row r="23" spans="1:24" s="11" customFormat="1" ht="30" x14ac:dyDescent="0.25">
      <c r="A23" s="28"/>
      <c r="B23" s="11">
        <v>13551</v>
      </c>
      <c r="C23" s="12" t="s">
        <v>22</v>
      </c>
      <c r="D23" s="12" t="s">
        <v>23</v>
      </c>
      <c r="E23" s="11">
        <v>2012</v>
      </c>
      <c r="F23" s="11">
        <v>23011133</v>
      </c>
      <c r="G23" s="13">
        <v>32</v>
      </c>
      <c r="H23" s="13"/>
      <c r="I23" s="14">
        <v>0.46084761099999999</v>
      </c>
      <c r="J23" s="15">
        <v>7.2769799999999997E-3</v>
      </c>
      <c r="K23" s="14">
        <v>0.542395399</v>
      </c>
      <c r="L23" s="15">
        <v>1.068952E-3</v>
      </c>
      <c r="M23" s="14">
        <v>0.63858039</v>
      </c>
      <c r="N23" s="15">
        <v>4.7020800000000002E-5</v>
      </c>
      <c r="O23" s="14">
        <v>0.59740938300000002</v>
      </c>
      <c r="P23" s="15">
        <v>2.0646999999999999E-4</v>
      </c>
      <c r="Q23" s="14">
        <v>0.65236392099999996</v>
      </c>
      <c r="R23" s="15">
        <v>2.70219E-5</v>
      </c>
      <c r="S23" s="14">
        <v>0.65525038300000005</v>
      </c>
      <c r="T23" s="15">
        <v>2.3961700000000001E-5</v>
      </c>
      <c r="U23" s="14">
        <v>0.54724969099999998</v>
      </c>
      <c r="V23" s="15">
        <v>9.3664300000000002E-4</v>
      </c>
      <c r="W23" s="16">
        <f>SUM(I23,K23,M23,O23,Q23,S23,U23)/COUNT((I23,K23,M23,O23,Q23,S23,U23))</f>
        <v>0.58487096828571439</v>
      </c>
      <c r="X23" s="17">
        <f>SUM(J23,L23,N23,P23,R23,T23,V23)/COUNT((J23,L23,N23,P23,R23,T23,V23))</f>
        <v>1.3695784857142861E-3</v>
      </c>
    </row>
    <row r="24" spans="1:24" s="11" customFormat="1" ht="45" x14ac:dyDescent="0.25">
      <c r="A24" s="28"/>
      <c r="B24" s="11">
        <v>15185</v>
      </c>
      <c r="C24" s="12" t="s">
        <v>65</v>
      </c>
      <c r="D24" s="12" t="s">
        <v>6</v>
      </c>
      <c r="E24" s="11">
        <v>2012</v>
      </c>
      <c r="G24" s="13">
        <v>29</v>
      </c>
      <c r="H24" s="13"/>
      <c r="I24" s="14">
        <v>0.44840204099999997</v>
      </c>
      <c r="J24" s="15">
        <v>1.3843902999999999E-2</v>
      </c>
      <c r="K24" s="14">
        <v>0.50790688500000003</v>
      </c>
      <c r="L24" s="15">
        <v>4.3041420000000004E-3</v>
      </c>
      <c r="M24" s="14">
        <v>0.60721898299999999</v>
      </c>
      <c r="N24" s="15">
        <v>3.2779700000000001E-4</v>
      </c>
      <c r="O24" s="14">
        <v>0.64050237700000001</v>
      </c>
      <c r="P24" s="15">
        <v>1.0870900000000001E-4</v>
      </c>
      <c r="Q24" s="14">
        <v>0.61841531599999999</v>
      </c>
      <c r="R24" s="15">
        <v>2.2986400000000001E-4</v>
      </c>
      <c r="S24" s="14">
        <v>0.67911663700000002</v>
      </c>
      <c r="T24" s="15">
        <v>2.4506299999999999E-5</v>
      </c>
      <c r="U24" s="14">
        <v>0.56793470599999996</v>
      </c>
      <c r="V24" s="15">
        <v>1.0156340000000001E-3</v>
      </c>
      <c r="W24" s="16">
        <f>SUM(I24,K24,M24,O24,Q24,S24,U24)/COUNT((I24,K24,M24,O24,Q24,S24,U24))</f>
        <v>0.5813567064285714</v>
      </c>
      <c r="X24" s="17">
        <f>SUM(J24,L24,N24,P24,R24,T24,V24)/COUNT((J24,L24,N24,P24,R24,T24,V24))</f>
        <v>2.8363650428571432E-3</v>
      </c>
    </row>
    <row r="25" spans="1:24" s="11" customFormat="1" ht="60" x14ac:dyDescent="0.25">
      <c r="A25" s="28"/>
      <c r="B25" s="11">
        <v>15552</v>
      </c>
      <c r="C25" s="12" t="s">
        <v>66</v>
      </c>
      <c r="D25" s="12" t="s">
        <v>6</v>
      </c>
      <c r="E25" s="11">
        <v>2012</v>
      </c>
      <c r="G25" s="13">
        <v>32</v>
      </c>
      <c r="H25" s="13"/>
      <c r="I25" s="14">
        <v>-0.50530367899999995</v>
      </c>
      <c r="J25" s="15">
        <v>2.7325819999999999E-3</v>
      </c>
      <c r="K25" s="14">
        <v>-0.51916604300000002</v>
      </c>
      <c r="L25" s="15">
        <v>1.9513880000000001E-3</v>
      </c>
      <c r="M25" s="14">
        <v>-0.42668468999999998</v>
      </c>
      <c r="N25" s="15">
        <v>1.4098098999999999E-2</v>
      </c>
      <c r="O25" s="14">
        <v>-0.43844454700000002</v>
      </c>
      <c r="P25" s="15">
        <v>1.132E-2</v>
      </c>
      <c r="Q25" s="14">
        <v>-0.40953878100000002</v>
      </c>
      <c r="R25" s="15">
        <v>1.9136907000000002E-2</v>
      </c>
      <c r="S25" s="14">
        <v>-0.52817144199999999</v>
      </c>
      <c r="T25" s="15">
        <v>1.5542780000000001E-3</v>
      </c>
      <c r="U25" s="14">
        <v>-0.53510033199999996</v>
      </c>
      <c r="V25" s="15">
        <v>1.2982390000000001E-3</v>
      </c>
      <c r="W25" s="16">
        <f>SUM(I25,K25,M25,O25,Q25,S25,U25)/COUNT((I25,K25,M25,O25,Q25,S25,U25))</f>
        <v>-0.48034421628571433</v>
      </c>
      <c r="X25" s="17">
        <f>SUM(J25,L25,N25,P25,R25,T25,V25)/COUNT((J25,L25,N25,P25,R25,T25,V25))</f>
        <v>7.4416418571428573E-3</v>
      </c>
    </row>
    <row r="26" spans="1:24" s="11" customFormat="1" x14ac:dyDescent="0.25">
      <c r="A26" s="28"/>
      <c r="B26" s="11">
        <v>15554</v>
      </c>
      <c r="C26" s="12" t="s">
        <v>11</v>
      </c>
      <c r="D26" s="12" t="s">
        <v>6</v>
      </c>
      <c r="E26" s="11">
        <v>2012</v>
      </c>
      <c r="G26" s="13">
        <v>17</v>
      </c>
      <c r="H26" s="13"/>
      <c r="I26" s="14">
        <v>0.49463291999999998</v>
      </c>
      <c r="J26" s="15">
        <v>4.2495511E-2</v>
      </c>
      <c r="K26" s="14">
        <v>0.69748645799999998</v>
      </c>
      <c r="L26" s="15">
        <v>1.251987E-3</v>
      </c>
      <c r="M26" s="14">
        <v>0.79769903799999997</v>
      </c>
      <c r="N26" s="15">
        <v>4.3729400000000002E-5</v>
      </c>
      <c r="O26" s="14">
        <v>0.62479597600000003</v>
      </c>
      <c r="P26" s="15">
        <v>6.1063929999999999E-3</v>
      </c>
      <c r="Q26" s="14">
        <v>0.74182768600000004</v>
      </c>
      <c r="R26" s="15">
        <v>3.5490199999999998E-4</v>
      </c>
      <c r="S26" s="14">
        <v>0.66702270299999999</v>
      </c>
      <c r="T26" s="15">
        <v>2.5835390000000001E-3</v>
      </c>
      <c r="U26" s="14">
        <v>0.73172184799999995</v>
      </c>
      <c r="V26" s="15">
        <v>4.8517699999999999E-4</v>
      </c>
      <c r="W26" s="16">
        <f>SUM(I26,K26,M26,O26,Q26,S26,U26)/COUNT((I26,K26,M26,O26,Q26,S26,U26))</f>
        <v>0.67931237557142865</v>
      </c>
      <c r="X26" s="17">
        <f>SUM(J26,L26,N26,P26,R26,T26,V26)/COUNT((J26,L26,N26,P26,R26,T26,V26))</f>
        <v>7.6173197714285721E-3</v>
      </c>
    </row>
    <row r="27" spans="1:24" s="11" customFormat="1" ht="45" x14ac:dyDescent="0.25">
      <c r="A27" s="28"/>
      <c r="B27" s="11">
        <v>15184</v>
      </c>
      <c r="C27" s="12" t="s">
        <v>68</v>
      </c>
      <c r="D27" s="12" t="s">
        <v>6</v>
      </c>
      <c r="E27" s="11">
        <v>2012</v>
      </c>
      <c r="G27" s="13">
        <v>32</v>
      </c>
      <c r="H27" s="13"/>
      <c r="I27" s="14">
        <v>0.37948860000000001</v>
      </c>
      <c r="J27" s="15">
        <v>3.1462853999999998E-2</v>
      </c>
      <c r="K27" s="14">
        <v>0.62775174</v>
      </c>
      <c r="L27" s="15">
        <v>7.1086400000000004E-5</v>
      </c>
      <c r="M27" s="14">
        <v>0.60732956900000001</v>
      </c>
      <c r="N27" s="15">
        <v>1.47754E-4</v>
      </c>
      <c r="O27" s="14">
        <v>0.54659815</v>
      </c>
      <c r="P27" s="15">
        <v>9.5352999999999996E-4</v>
      </c>
      <c r="Q27" s="14">
        <v>0.37194711000000003</v>
      </c>
      <c r="R27" s="15">
        <v>3.5388808000000001E-2</v>
      </c>
      <c r="S27" s="14">
        <v>0.476886376</v>
      </c>
      <c r="T27" s="15">
        <v>5.1962120000000004E-3</v>
      </c>
      <c r="U27" s="14">
        <v>0.69569024700000004</v>
      </c>
      <c r="V27" s="15">
        <v>3.7402900000000001E-6</v>
      </c>
      <c r="W27" s="16">
        <f>SUM(I27,K27,M27,O27,Q27,S27,U27)/COUNT((I27,K27,M27,O27,Q27,S27,U27))</f>
        <v>0.52938454171428573</v>
      </c>
      <c r="X27" s="17">
        <f>SUM(J27,L27,N27,P27,R27,T27,V27)/COUNT((J27,L27,N27,P27,R27,T27,V27))</f>
        <v>1.0460569241428573E-2</v>
      </c>
    </row>
    <row r="28" spans="1:24" s="11" customFormat="1" ht="45" x14ac:dyDescent="0.25">
      <c r="A28" s="28"/>
      <c r="B28" s="11">
        <v>15553</v>
      </c>
      <c r="C28" s="12" t="s">
        <v>64</v>
      </c>
      <c r="D28" s="12" t="s">
        <v>6</v>
      </c>
      <c r="E28" s="11">
        <v>2012</v>
      </c>
      <c r="G28" s="13">
        <v>25</v>
      </c>
      <c r="H28" s="13"/>
      <c r="I28" s="14">
        <v>-0.40541237499999999</v>
      </c>
      <c r="J28" s="15">
        <v>4.365484E-2</v>
      </c>
      <c r="K28" s="14">
        <v>-0.42487606100000003</v>
      </c>
      <c r="L28" s="15">
        <v>3.3361922000000002E-2</v>
      </c>
      <c r="M28" s="14">
        <v>-0.48204295800000002</v>
      </c>
      <c r="N28" s="15">
        <v>1.3682956E-2</v>
      </c>
      <c r="O28" s="14">
        <v>-0.49452486499999998</v>
      </c>
      <c r="P28" s="15">
        <v>1.1010756999999999E-2</v>
      </c>
      <c r="Q28" s="14">
        <v>-0.53968615499999995</v>
      </c>
      <c r="R28" s="15">
        <v>4.6306560000000004E-3</v>
      </c>
      <c r="S28" s="14">
        <v>-0.51076449000000002</v>
      </c>
      <c r="T28" s="15">
        <v>8.1863590000000007E-3</v>
      </c>
      <c r="U28" s="14">
        <v>-0.45750629599999998</v>
      </c>
      <c r="V28" s="15">
        <v>2.0461146999999999E-2</v>
      </c>
      <c r="W28" s="16">
        <f>SUM(I28,K28,M28,O28,Q28,S28,U28)/COUNT((I28,K28,M28,O28,Q28,S28,U28))</f>
        <v>-0.47354474285714288</v>
      </c>
      <c r="X28" s="17">
        <f>SUM(J28,L28,N28,P28,R28,T28,V28)/COUNT((J28,L28,N28,P28,R28,T28,V28))</f>
        <v>1.9284091E-2</v>
      </c>
    </row>
    <row r="29" spans="1:24" x14ac:dyDescent="0.25">
      <c r="A29" s="20"/>
    </row>
    <row r="30" spans="1:24" x14ac:dyDescent="0.25">
      <c r="A30" s="20"/>
      <c r="B30" s="24" t="s">
        <v>62</v>
      </c>
      <c r="C30" s="24" t="s">
        <v>71</v>
      </c>
      <c r="D30" s="24" t="s">
        <v>0</v>
      </c>
      <c r="H30" s="5" t="s">
        <v>63</v>
      </c>
      <c r="I30" s="26">
        <v>4531073</v>
      </c>
      <c r="J30" s="26"/>
      <c r="K30" s="26">
        <v>5355672</v>
      </c>
      <c r="L30" s="26"/>
      <c r="M30" s="26">
        <v>4426998</v>
      </c>
      <c r="N30" s="26"/>
      <c r="O30" s="26">
        <v>4545683</v>
      </c>
      <c r="P30" s="26"/>
      <c r="Q30" s="26">
        <v>4365453</v>
      </c>
      <c r="R30" s="26"/>
      <c r="S30" s="26">
        <v>4801777</v>
      </c>
      <c r="T30" s="26"/>
      <c r="U30" s="26" t="s">
        <v>57</v>
      </c>
      <c r="V30" s="26"/>
    </row>
    <row r="31" spans="1:24" s="18" customFormat="1" x14ac:dyDescent="0.25">
      <c r="A31" s="20"/>
      <c r="B31" s="24"/>
      <c r="C31" s="24"/>
      <c r="D31" s="24"/>
      <c r="E31" s="7" t="s">
        <v>1</v>
      </c>
      <c r="F31" s="7" t="s">
        <v>2</v>
      </c>
      <c r="G31" s="7" t="s">
        <v>3</v>
      </c>
      <c r="I31" s="18" t="s">
        <v>53</v>
      </c>
      <c r="J31" s="18" t="s">
        <v>54</v>
      </c>
      <c r="K31" s="18" t="s">
        <v>53</v>
      </c>
      <c r="L31" s="21" t="s">
        <v>54</v>
      </c>
      <c r="M31" s="18" t="s">
        <v>53</v>
      </c>
      <c r="N31" s="21" t="s">
        <v>54</v>
      </c>
      <c r="O31" s="18" t="s">
        <v>53</v>
      </c>
      <c r="P31" s="21" t="s">
        <v>54</v>
      </c>
      <c r="Q31" s="18" t="s">
        <v>53</v>
      </c>
      <c r="R31" s="21" t="s">
        <v>54</v>
      </c>
      <c r="S31" s="18" t="s">
        <v>53</v>
      </c>
      <c r="T31" s="21" t="s">
        <v>54</v>
      </c>
      <c r="U31" s="21" t="s">
        <v>59</v>
      </c>
      <c r="V31" s="21" t="s">
        <v>55</v>
      </c>
    </row>
    <row r="32" spans="1:24" s="11" customFormat="1" ht="45" x14ac:dyDescent="0.25">
      <c r="A32" s="28" t="s">
        <v>60</v>
      </c>
      <c r="B32" s="11">
        <v>15186</v>
      </c>
      <c r="C32" s="12" t="s">
        <v>67</v>
      </c>
      <c r="D32" s="12" t="s">
        <v>6</v>
      </c>
      <c r="E32" s="11">
        <v>2012</v>
      </c>
      <c r="G32" s="13">
        <v>32</v>
      </c>
      <c r="H32" s="13"/>
      <c r="I32" s="14">
        <v>-0.78988551299999998</v>
      </c>
      <c r="J32" s="22">
        <v>8.2202400000000006E-9</v>
      </c>
      <c r="K32" s="14">
        <v>-0.69181493000000005</v>
      </c>
      <c r="L32" s="22">
        <v>4.5380800000000001E-6</v>
      </c>
      <c r="M32" s="14">
        <v>-0.714108199</v>
      </c>
      <c r="N32" s="22">
        <v>1.41764E-6</v>
      </c>
      <c r="O32" s="14">
        <v>-0.74556289200000003</v>
      </c>
      <c r="P32" s="22">
        <v>2.15647E-7</v>
      </c>
      <c r="Q32" s="14">
        <v>-0.68886476299999999</v>
      </c>
      <c r="R32" s="22">
        <v>5.2453000000000004E-6</v>
      </c>
      <c r="S32" s="14">
        <v>-0.68684279599999998</v>
      </c>
      <c r="T32" s="22">
        <v>5.7859900000000003E-6</v>
      </c>
      <c r="U32" s="16">
        <f t="shared" ref="U32:U50" si="2">SUM(I32,K32,M32,O32,Q32,S32)/COUNT(I32,K32,M32,O32,Q32,S32)</f>
        <v>-0.71951318216666671</v>
      </c>
      <c r="V32" s="23">
        <f t="shared" ref="V32:V50" si="3">SUM(J32,L32,N32,P32,R32,T32)/COUNT(J32,L32,N32,P32,R32,T32)</f>
        <v>2.86847954E-6</v>
      </c>
    </row>
    <row r="33" spans="1:22" s="11" customFormat="1" x14ac:dyDescent="0.25">
      <c r="A33" s="28"/>
      <c r="B33" s="11">
        <v>15554</v>
      </c>
      <c r="C33" s="12" t="s">
        <v>11</v>
      </c>
      <c r="D33" s="12" t="s">
        <v>6</v>
      </c>
      <c r="E33" s="11">
        <v>2012</v>
      </c>
      <c r="G33" s="13">
        <v>32</v>
      </c>
      <c r="H33" s="13"/>
      <c r="I33" s="14">
        <v>0.73944349799999998</v>
      </c>
      <c r="J33" s="22">
        <v>3.1898600000000002E-7</v>
      </c>
      <c r="K33" s="14">
        <v>0.77360538899999998</v>
      </c>
      <c r="L33" s="22">
        <v>2.9792099999999998E-8</v>
      </c>
      <c r="M33" s="14">
        <v>0.69085118000000001</v>
      </c>
      <c r="N33" s="22">
        <v>4.7589999999999997E-6</v>
      </c>
      <c r="O33" s="14">
        <v>0.70561341499999997</v>
      </c>
      <c r="P33" s="22">
        <v>2.2419699999999999E-6</v>
      </c>
      <c r="Q33" s="14">
        <v>0.66148612900000003</v>
      </c>
      <c r="R33" s="22">
        <v>1.83863E-5</v>
      </c>
      <c r="S33" s="14">
        <v>0.78490478399999997</v>
      </c>
      <c r="T33" s="22">
        <v>1.24722E-8</v>
      </c>
      <c r="U33" s="16">
        <f t="shared" si="2"/>
        <v>0.72598406583333341</v>
      </c>
      <c r="V33" s="23">
        <f t="shared" si="3"/>
        <v>4.2914200500000006E-6</v>
      </c>
    </row>
    <row r="34" spans="1:22" s="11" customFormat="1" ht="45" x14ac:dyDescent="0.25">
      <c r="A34" s="28"/>
      <c r="B34" s="11">
        <v>15185</v>
      </c>
      <c r="C34" s="12" t="s">
        <v>65</v>
      </c>
      <c r="D34" s="12" t="s">
        <v>6</v>
      </c>
      <c r="E34" s="11">
        <v>2012</v>
      </c>
      <c r="G34" s="13">
        <v>32</v>
      </c>
      <c r="H34" s="13"/>
      <c r="I34" s="14">
        <v>0.64964153999999996</v>
      </c>
      <c r="J34" s="22">
        <v>3.0224300000000001E-5</v>
      </c>
      <c r="K34" s="14">
        <v>0.74040757099999999</v>
      </c>
      <c r="L34" s="22">
        <v>3.0016600000000002E-7</v>
      </c>
      <c r="M34" s="14">
        <v>0.61300724299999998</v>
      </c>
      <c r="N34" s="22">
        <v>1.21279E-4</v>
      </c>
      <c r="O34" s="14">
        <v>0.63468052699999999</v>
      </c>
      <c r="P34" s="22">
        <v>5.4684400000000001E-5</v>
      </c>
      <c r="Q34" s="14">
        <v>0.62943702599999996</v>
      </c>
      <c r="R34" s="22">
        <v>6.6738300000000004E-5</v>
      </c>
      <c r="S34" s="14">
        <v>0.73981107499999998</v>
      </c>
      <c r="T34" s="22">
        <v>3.1168699999999998E-7</v>
      </c>
      <c r="U34" s="16">
        <f t="shared" si="2"/>
        <v>0.66783083033333346</v>
      </c>
      <c r="V34" s="23">
        <f t="shared" si="3"/>
        <v>4.5589642166666664E-5</v>
      </c>
    </row>
    <row r="35" spans="1:22" s="11" customFormat="1" ht="45" x14ac:dyDescent="0.25">
      <c r="A35" s="28"/>
      <c r="B35" s="11">
        <v>15553</v>
      </c>
      <c r="C35" s="12" t="s">
        <v>64</v>
      </c>
      <c r="D35" s="12" t="s">
        <v>6</v>
      </c>
      <c r="E35" s="11">
        <v>2012</v>
      </c>
      <c r="G35" s="13">
        <v>32</v>
      </c>
      <c r="H35" s="13"/>
      <c r="I35" s="14">
        <v>-0.649844902</v>
      </c>
      <c r="J35" s="22">
        <v>2.9973800000000001E-5</v>
      </c>
      <c r="K35" s="14">
        <v>-0.74315828299999998</v>
      </c>
      <c r="L35" s="22">
        <v>2.5190599999999998E-7</v>
      </c>
      <c r="M35" s="14">
        <v>-0.709920471</v>
      </c>
      <c r="N35" s="22">
        <v>1.7813500000000001E-6</v>
      </c>
      <c r="O35" s="14">
        <v>-0.66030502700000004</v>
      </c>
      <c r="P35" s="22">
        <v>1.9342900000000001E-5</v>
      </c>
      <c r="Q35" s="14">
        <v>-0.57524451799999998</v>
      </c>
      <c r="R35" s="22">
        <v>4.1707199999999999E-4</v>
      </c>
      <c r="S35" s="14">
        <v>-0.74131938399999997</v>
      </c>
      <c r="T35" s="22">
        <v>2.8330499999999998E-7</v>
      </c>
      <c r="U35" s="16">
        <f t="shared" si="2"/>
        <v>-0.67996543083333327</v>
      </c>
      <c r="V35" s="23">
        <f t="shared" si="3"/>
        <v>7.8117543499999994E-5</v>
      </c>
    </row>
    <row r="36" spans="1:22" s="11" customFormat="1" ht="60" x14ac:dyDescent="0.25">
      <c r="A36" s="28"/>
      <c r="B36" s="11">
        <v>15552</v>
      </c>
      <c r="C36" s="12" t="s">
        <v>66</v>
      </c>
      <c r="D36" s="12" t="s">
        <v>6</v>
      </c>
      <c r="E36" s="11">
        <v>2012</v>
      </c>
      <c r="G36" s="13">
        <v>32</v>
      </c>
      <c r="H36" s="13"/>
      <c r="I36" s="14">
        <v>0.66189764900000003</v>
      </c>
      <c r="J36" s="22">
        <v>1.80631E-5</v>
      </c>
      <c r="K36" s="14">
        <v>0.563607572</v>
      </c>
      <c r="L36" s="22">
        <v>5.8972199999999999E-4</v>
      </c>
      <c r="M36" s="14">
        <v>0.44980406099999998</v>
      </c>
      <c r="N36" s="22">
        <v>9.0842289999999992E-3</v>
      </c>
      <c r="O36" s="14">
        <v>0.47945463599999999</v>
      </c>
      <c r="P36" s="22">
        <v>4.915165E-3</v>
      </c>
      <c r="Q36" s="14">
        <v>0.47509944599999998</v>
      </c>
      <c r="R36" s="22">
        <v>5.3996809999999999E-3</v>
      </c>
      <c r="S36" s="14">
        <v>0.73274136199999995</v>
      </c>
      <c r="T36" s="22">
        <v>4.82633E-7</v>
      </c>
      <c r="U36" s="16">
        <f t="shared" si="2"/>
        <v>0.56043412100000001</v>
      </c>
      <c r="V36" s="23">
        <f t="shared" si="3"/>
        <v>3.3345571221666663E-3</v>
      </c>
    </row>
    <row r="37" spans="1:22" s="11" customFormat="1" ht="30" x14ac:dyDescent="0.25">
      <c r="A37" s="28"/>
      <c r="B37" s="11">
        <v>10376</v>
      </c>
      <c r="C37" s="12" t="s">
        <v>36</v>
      </c>
      <c r="D37" s="12" t="s">
        <v>25</v>
      </c>
      <c r="E37" s="11">
        <v>2001</v>
      </c>
      <c r="F37" s="11">
        <v>11331379</v>
      </c>
      <c r="G37" s="13">
        <v>31</v>
      </c>
      <c r="H37" s="13"/>
      <c r="I37" s="14">
        <v>0.59341572300000001</v>
      </c>
      <c r="J37" s="22">
        <v>3.0187699999999998E-4</v>
      </c>
      <c r="K37" s="14">
        <v>0.77624699399999997</v>
      </c>
      <c r="L37" s="22">
        <v>4.2234699999999998E-8</v>
      </c>
      <c r="M37" s="14">
        <v>0.60144314600000004</v>
      </c>
      <c r="N37" s="22">
        <v>2.3347400000000001E-4</v>
      </c>
      <c r="O37" s="14">
        <v>0.676654176</v>
      </c>
      <c r="P37" s="22">
        <v>1.3339199999999999E-5</v>
      </c>
      <c r="Q37" s="14">
        <v>0.54582167999999998</v>
      </c>
      <c r="R37" s="22">
        <v>1.1929029999999999E-3</v>
      </c>
      <c r="S37" s="14">
        <v>0.38168190400000002</v>
      </c>
      <c r="T37" s="22">
        <v>3.3392981000000002E-2</v>
      </c>
      <c r="U37" s="16">
        <f t="shared" si="2"/>
        <v>0.59587727050000006</v>
      </c>
      <c r="V37" s="23">
        <f t="shared" si="3"/>
        <v>5.8557694057833343E-3</v>
      </c>
    </row>
    <row r="38" spans="1:22" s="11" customFormat="1" ht="45" x14ac:dyDescent="0.25">
      <c r="A38" s="28"/>
      <c r="B38" s="11">
        <v>12590</v>
      </c>
      <c r="C38" s="12" t="s">
        <v>34</v>
      </c>
      <c r="D38" s="12" t="s">
        <v>35</v>
      </c>
      <c r="E38" s="11">
        <v>2011</v>
      </c>
      <c r="F38" s="11">
        <v>21960957</v>
      </c>
      <c r="G38" s="13">
        <v>26</v>
      </c>
      <c r="H38" s="13"/>
      <c r="I38" s="14">
        <v>0.62786696099999995</v>
      </c>
      <c r="J38" s="22">
        <v>4.0197699999999998E-4</v>
      </c>
      <c r="K38" s="14">
        <v>0.47522636299999998</v>
      </c>
      <c r="L38" s="22">
        <v>1.3194163E-2</v>
      </c>
      <c r="M38" s="14">
        <v>0.48366501499999998</v>
      </c>
      <c r="N38" s="22">
        <v>1.1372622000000001E-2</v>
      </c>
      <c r="O38" s="14">
        <v>0.712346539</v>
      </c>
      <c r="P38" s="22">
        <v>1.88958E-5</v>
      </c>
      <c r="Q38" s="14">
        <v>0.51753242200000005</v>
      </c>
      <c r="R38" s="22">
        <v>5.9989860000000004E-3</v>
      </c>
      <c r="S38" s="14">
        <v>0.53019502200000002</v>
      </c>
      <c r="T38" s="22">
        <v>4.6324790000000001E-3</v>
      </c>
      <c r="U38" s="16">
        <f t="shared" si="2"/>
        <v>0.55780538700000004</v>
      </c>
      <c r="V38" s="23">
        <f t="shared" si="3"/>
        <v>5.9365204666666669E-3</v>
      </c>
    </row>
    <row r="39" spans="1:22" s="11" customFormat="1" ht="30" x14ac:dyDescent="0.25">
      <c r="A39" s="28"/>
      <c r="B39" s="11">
        <v>13551</v>
      </c>
      <c r="C39" s="12" t="s">
        <v>22</v>
      </c>
      <c r="D39" s="12" t="s">
        <v>23</v>
      </c>
      <c r="E39" s="11">
        <v>2012</v>
      </c>
      <c r="F39" s="11">
        <v>23011133</v>
      </c>
      <c r="G39" s="13">
        <v>32</v>
      </c>
      <c r="H39" s="13"/>
      <c r="I39" s="14">
        <v>0.49891492999999998</v>
      </c>
      <c r="J39" s="22">
        <v>3.1744630000000002E-3</v>
      </c>
      <c r="K39" s="14">
        <v>0.73850253899999996</v>
      </c>
      <c r="L39" s="22">
        <v>3.38388E-7</v>
      </c>
      <c r="M39" s="14">
        <v>0.58355203700000002</v>
      </c>
      <c r="N39" s="22">
        <v>3.2266899999999998E-4</v>
      </c>
      <c r="O39" s="14">
        <v>0.62286168900000005</v>
      </c>
      <c r="P39" s="22">
        <v>8.5165899999999997E-5</v>
      </c>
      <c r="Q39" s="14">
        <v>0.50232660399999995</v>
      </c>
      <c r="R39" s="22">
        <v>2.9314559999999998E-3</v>
      </c>
      <c r="S39" s="14">
        <v>0.38043442700000002</v>
      </c>
      <c r="T39" s="22">
        <v>3.0996162000000001E-2</v>
      </c>
      <c r="U39" s="16">
        <f t="shared" si="2"/>
        <v>0.5544320376666666</v>
      </c>
      <c r="V39" s="23">
        <f t="shared" si="3"/>
        <v>6.2517090480000001E-3</v>
      </c>
    </row>
    <row r="40" spans="1:22" s="11" customFormat="1" x14ac:dyDescent="0.25">
      <c r="A40" s="28"/>
      <c r="B40" s="11">
        <v>10646</v>
      </c>
      <c r="C40" s="12" t="s">
        <v>16</v>
      </c>
      <c r="D40" s="12" t="s">
        <v>19</v>
      </c>
      <c r="E40" s="11">
        <v>2001</v>
      </c>
      <c r="F40" s="11">
        <v>11529276</v>
      </c>
      <c r="G40" s="13">
        <v>31</v>
      </c>
      <c r="H40" s="13"/>
      <c r="I40" s="14">
        <v>0.61411075999999998</v>
      </c>
      <c r="J40" s="22">
        <v>1.5306599999999999E-4</v>
      </c>
      <c r="K40" s="14">
        <v>0.579907689</v>
      </c>
      <c r="L40" s="22">
        <v>4.5714399999999999E-4</v>
      </c>
      <c r="M40" s="14">
        <v>0.51402745299999997</v>
      </c>
      <c r="N40" s="22">
        <v>2.6421370000000001E-3</v>
      </c>
      <c r="O40" s="14">
        <v>0.57889343800000004</v>
      </c>
      <c r="P40" s="22">
        <v>4.7121400000000002E-4</v>
      </c>
      <c r="Q40" s="14">
        <v>0.461167298</v>
      </c>
      <c r="R40" s="22">
        <v>8.3061769999999997E-3</v>
      </c>
      <c r="S40" s="14">
        <v>0.39554475300000003</v>
      </c>
      <c r="T40" s="22">
        <v>2.6847139999999999E-2</v>
      </c>
      <c r="U40" s="16">
        <f t="shared" si="2"/>
        <v>0.52394189849999995</v>
      </c>
      <c r="V40" s="23">
        <f t="shared" si="3"/>
        <v>6.4794796666666661E-3</v>
      </c>
    </row>
    <row r="41" spans="1:22" s="11" customFormat="1" ht="45" x14ac:dyDescent="0.25">
      <c r="A41" s="28"/>
      <c r="B41" s="11">
        <v>12591</v>
      </c>
      <c r="C41" s="12" t="s">
        <v>40</v>
      </c>
      <c r="D41" s="12" t="s">
        <v>35</v>
      </c>
      <c r="E41" s="11">
        <v>2011</v>
      </c>
      <c r="F41" s="11">
        <v>21960957</v>
      </c>
      <c r="G41" s="13">
        <v>26</v>
      </c>
      <c r="H41" s="13"/>
      <c r="I41" s="14">
        <v>0.51336017300000003</v>
      </c>
      <c r="J41" s="22">
        <v>6.5166E-3</v>
      </c>
      <c r="K41" s="14">
        <v>0.51448867600000003</v>
      </c>
      <c r="L41" s="22">
        <v>6.3730770000000004E-3</v>
      </c>
      <c r="M41" s="14">
        <v>0.48950439699999998</v>
      </c>
      <c r="N41" s="22">
        <v>1.0236736999999999E-2</v>
      </c>
      <c r="O41" s="14">
        <v>0.67537270500000002</v>
      </c>
      <c r="P41" s="22">
        <v>8.3109700000000002E-5</v>
      </c>
      <c r="Q41" s="14">
        <v>0.560741147</v>
      </c>
      <c r="R41" s="22">
        <v>2.3646600000000002E-3</v>
      </c>
      <c r="S41" s="14">
        <v>0.452302547</v>
      </c>
      <c r="T41" s="22">
        <v>1.9366224000000001E-2</v>
      </c>
      <c r="U41" s="16">
        <f t="shared" si="2"/>
        <v>0.53429494083333329</v>
      </c>
      <c r="V41" s="23">
        <f t="shared" si="3"/>
        <v>7.490067950000001E-3</v>
      </c>
    </row>
    <row r="42" spans="1:22" s="11" customFormat="1" ht="30" x14ac:dyDescent="0.25">
      <c r="A42" s="28"/>
      <c r="B42" s="11">
        <v>10922</v>
      </c>
      <c r="C42" s="12" t="s">
        <v>29</v>
      </c>
      <c r="D42" s="12" t="s">
        <v>30</v>
      </c>
      <c r="E42" s="11">
        <v>2009</v>
      </c>
      <c r="F42" s="11">
        <v>19349225</v>
      </c>
      <c r="G42" s="13">
        <v>11</v>
      </c>
      <c r="H42" s="13"/>
      <c r="I42" s="14">
        <v>0.82271848299999994</v>
      </c>
      <c r="J42" s="22">
        <v>9.8209600000000001E-4</v>
      </c>
      <c r="K42" s="14">
        <v>0.91865297000000001</v>
      </c>
      <c r="L42" s="22">
        <v>7.8278100000000005E-6</v>
      </c>
      <c r="M42" s="14">
        <v>0.77400435099999998</v>
      </c>
      <c r="N42" s="22">
        <v>3.5687890000000002E-3</v>
      </c>
      <c r="O42" s="14">
        <v>0.87069012099999998</v>
      </c>
      <c r="P42" s="22">
        <v>1.5773299999999999E-4</v>
      </c>
      <c r="Q42" s="14">
        <v>0.71230796299999999</v>
      </c>
      <c r="R42" s="22">
        <v>1.1650990999999999E-2</v>
      </c>
      <c r="S42" s="14">
        <v>0.64116053799999995</v>
      </c>
      <c r="T42" s="22">
        <v>3.1554741999999997E-2</v>
      </c>
      <c r="U42" s="16">
        <f t="shared" si="2"/>
        <v>0.78992240433333338</v>
      </c>
      <c r="V42" s="23">
        <f t="shared" si="3"/>
        <v>7.987029801666665E-3</v>
      </c>
    </row>
    <row r="43" spans="1:22" s="11" customFormat="1" ht="30" x14ac:dyDescent="0.25">
      <c r="A43" s="28"/>
      <c r="B43" s="11">
        <v>10953</v>
      </c>
      <c r="C43" s="12" t="s">
        <v>31</v>
      </c>
      <c r="D43" s="12" t="s">
        <v>30</v>
      </c>
      <c r="E43" s="11">
        <v>2009</v>
      </c>
      <c r="F43" s="11">
        <v>19349225</v>
      </c>
      <c r="G43" s="13">
        <v>11</v>
      </c>
      <c r="H43" s="13"/>
      <c r="I43" s="14">
        <v>0.79013453700000003</v>
      </c>
      <c r="J43" s="22">
        <v>2.433588E-3</v>
      </c>
      <c r="K43" s="14">
        <v>0.92351017000000002</v>
      </c>
      <c r="L43" s="22">
        <v>5.10358E-6</v>
      </c>
      <c r="M43" s="14">
        <v>0.76666999599999996</v>
      </c>
      <c r="N43" s="22">
        <v>4.1974200000000003E-3</v>
      </c>
      <c r="O43" s="14">
        <v>0.874524564</v>
      </c>
      <c r="P43" s="22">
        <v>1.3128599999999999E-4</v>
      </c>
      <c r="Q43" s="14">
        <v>0.71129190799999997</v>
      </c>
      <c r="R43" s="22">
        <v>1.1845389E-2</v>
      </c>
      <c r="S43" s="14">
        <v>0.64096271699999996</v>
      </c>
      <c r="T43" s="22">
        <v>3.1629954000000002E-2</v>
      </c>
      <c r="U43" s="16">
        <f t="shared" si="2"/>
        <v>0.78451564866666657</v>
      </c>
      <c r="V43" s="23">
        <f t="shared" si="3"/>
        <v>8.3737900966666667E-3</v>
      </c>
    </row>
    <row r="44" spans="1:22" s="11" customFormat="1" ht="30" x14ac:dyDescent="0.25">
      <c r="A44" s="28"/>
      <c r="B44" s="11">
        <v>10895</v>
      </c>
      <c r="C44" s="12" t="s">
        <v>33</v>
      </c>
      <c r="D44" s="12" t="s">
        <v>30</v>
      </c>
      <c r="E44" s="11">
        <v>2009</v>
      </c>
      <c r="F44" s="11">
        <v>19349225</v>
      </c>
      <c r="G44" s="13">
        <v>11</v>
      </c>
      <c r="H44" s="13"/>
      <c r="I44" s="14">
        <v>0.70621626100000001</v>
      </c>
      <c r="J44" s="22">
        <v>1.2851079E-2</v>
      </c>
      <c r="K44" s="14">
        <v>0.81238967799999995</v>
      </c>
      <c r="L44" s="22">
        <v>1.3390100000000001E-3</v>
      </c>
      <c r="M44" s="14">
        <v>0.72749374899999997</v>
      </c>
      <c r="N44" s="22">
        <v>9.0087829999999994E-3</v>
      </c>
      <c r="O44" s="14">
        <v>0.78615386399999998</v>
      </c>
      <c r="P44" s="22">
        <v>2.6842580000000001E-3</v>
      </c>
      <c r="Q44" s="14">
        <v>0.76284810300000006</v>
      </c>
      <c r="R44" s="22">
        <v>4.5555099999999996E-3</v>
      </c>
      <c r="S44" s="14">
        <v>0.63017367199999996</v>
      </c>
      <c r="T44" s="22">
        <v>3.5917853E-2</v>
      </c>
      <c r="U44" s="16">
        <f t="shared" si="2"/>
        <v>0.73754588783333341</v>
      </c>
      <c r="V44" s="23">
        <f t="shared" si="3"/>
        <v>1.1059415499999998E-2</v>
      </c>
    </row>
    <row r="45" spans="1:22" s="11" customFormat="1" x14ac:dyDescent="0.25">
      <c r="A45" s="28"/>
      <c r="B45" s="11">
        <v>10928</v>
      </c>
      <c r="C45" s="12" t="s">
        <v>32</v>
      </c>
      <c r="D45" s="12" t="s">
        <v>30</v>
      </c>
      <c r="E45" s="11">
        <v>2009</v>
      </c>
      <c r="F45" s="11">
        <v>19349225</v>
      </c>
      <c r="G45" s="13">
        <v>11</v>
      </c>
      <c r="H45" s="13"/>
      <c r="I45" s="14">
        <v>0.76647388500000002</v>
      </c>
      <c r="J45" s="22">
        <v>4.2152730000000003E-3</v>
      </c>
      <c r="K45" s="14">
        <v>0.90599667399999995</v>
      </c>
      <c r="L45" s="22">
        <v>2.0813800000000001E-5</v>
      </c>
      <c r="M45" s="14">
        <v>0.75826766700000003</v>
      </c>
      <c r="N45" s="22">
        <v>5.0136119999999998E-3</v>
      </c>
      <c r="O45" s="14">
        <v>0.84249867000000001</v>
      </c>
      <c r="P45" s="22">
        <v>5.04833E-4</v>
      </c>
      <c r="Q45" s="14">
        <v>0.66703274199999996</v>
      </c>
      <c r="R45" s="22">
        <v>2.2729348E-2</v>
      </c>
      <c r="S45" s="14">
        <v>0.60764345200000003</v>
      </c>
      <c r="T45" s="22">
        <v>4.6092926999999999E-2</v>
      </c>
      <c r="U45" s="16">
        <f t="shared" si="2"/>
        <v>0.757985515</v>
      </c>
      <c r="V45" s="23">
        <f t="shared" si="3"/>
        <v>1.3096134466666668E-2</v>
      </c>
    </row>
    <row r="46" spans="1:22" s="11" customFormat="1" ht="45" x14ac:dyDescent="0.25">
      <c r="A46" s="28"/>
      <c r="B46" s="11">
        <v>12587</v>
      </c>
      <c r="C46" s="12" t="s">
        <v>41</v>
      </c>
      <c r="D46" s="12" t="s">
        <v>35</v>
      </c>
      <c r="E46" s="11">
        <v>2011</v>
      </c>
      <c r="F46" s="11">
        <v>21960957</v>
      </c>
      <c r="G46" s="13">
        <v>26</v>
      </c>
      <c r="H46" s="13"/>
      <c r="I46" s="14">
        <v>0.50366197199999996</v>
      </c>
      <c r="J46" s="22">
        <v>7.8640069999999992E-3</v>
      </c>
      <c r="K46" s="14">
        <v>0.46012784299999998</v>
      </c>
      <c r="L46" s="22">
        <v>1.7042068E-2</v>
      </c>
      <c r="M46" s="14">
        <v>0.454512941</v>
      </c>
      <c r="N46" s="22">
        <v>1.8685358999999999E-2</v>
      </c>
      <c r="O46" s="14">
        <v>0.67426781000000002</v>
      </c>
      <c r="P46" s="22">
        <v>8.6541999999999999E-5</v>
      </c>
      <c r="Q46" s="14">
        <v>0.57383601399999995</v>
      </c>
      <c r="R46" s="22">
        <v>1.731769E-3</v>
      </c>
      <c r="S46" s="14">
        <v>0.40019985600000002</v>
      </c>
      <c r="T46" s="22">
        <v>4.2063633000000003E-2</v>
      </c>
      <c r="U46" s="16">
        <f t="shared" si="2"/>
        <v>0.5111010726666666</v>
      </c>
      <c r="V46" s="23">
        <f t="shared" si="3"/>
        <v>1.4578896333333334E-2</v>
      </c>
    </row>
    <row r="47" spans="1:22" s="11" customFormat="1" ht="45" x14ac:dyDescent="0.25">
      <c r="A47" s="28"/>
      <c r="B47" s="11">
        <v>10079</v>
      </c>
      <c r="C47" s="12" t="s">
        <v>69</v>
      </c>
      <c r="D47" s="12" t="s">
        <v>28</v>
      </c>
      <c r="E47" s="11">
        <v>1983</v>
      </c>
      <c r="F47" s="11">
        <v>6683363</v>
      </c>
      <c r="G47" s="13">
        <v>9</v>
      </c>
      <c r="H47" s="13"/>
      <c r="I47" s="14">
        <v>-0.84228630599999998</v>
      </c>
      <c r="J47" s="22">
        <v>2.6090380000000002E-3</v>
      </c>
      <c r="K47" s="14">
        <v>-0.68963358399999997</v>
      </c>
      <c r="L47" s="22">
        <v>3.7954425999999999E-2</v>
      </c>
      <c r="M47" s="14">
        <v>-0.74743284700000001</v>
      </c>
      <c r="N47" s="22">
        <v>1.7839474000000001E-2</v>
      </c>
      <c r="O47" s="14">
        <v>-0.91678579299999996</v>
      </c>
      <c r="P47" s="22">
        <v>1.22032E-4</v>
      </c>
      <c r="Q47" s="14">
        <v>-0.71017846600000001</v>
      </c>
      <c r="R47" s="22">
        <v>2.9702917999999998E-2</v>
      </c>
      <c r="S47" s="14">
        <v>-0.73549822600000003</v>
      </c>
      <c r="T47" s="22">
        <v>2.1223074000000001E-2</v>
      </c>
      <c r="U47" s="16">
        <f t="shared" si="2"/>
        <v>-0.77363587033333336</v>
      </c>
      <c r="V47" s="23">
        <f t="shared" si="3"/>
        <v>1.8241827000000002E-2</v>
      </c>
    </row>
    <row r="48" spans="1:22" s="11" customFormat="1" x14ac:dyDescent="0.25">
      <c r="A48" s="28"/>
      <c r="B48" s="11">
        <v>14383</v>
      </c>
      <c r="C48" s="12" t="s">
        <v>37</v>
      </c>
      <c r="D48" s="12" t="s">
        <v>38</v>
      </c>
      <c r="E48" s="11">
        <v>2012</v>
      </c>
      <c r="G48" s="13">
        <v>17</v>
      </c>
      <c r="H48" s="13"/>
      <c r="I48" s="14">
        <v>-0.53760025600000005</v>
      </c>
      <c r="J48" s="22">
        <v>2.4583121999999999E-2</v>
      </c>
      <c r="K48" s="14">
        <v>-0.55355114699999997</v>
      </c>
      <c r="L48" s="22">
        <v>1.9654739000000001E-2</v>
      </c>
      <c r="M48" s="14">
        <v>-0.62103023499999999</v>
      </c>
      <c r="N48" s="22">
        <v>6.5481790000000003E-3</v>
      </c>
      <c r="O48" s="14">
        <v>-0.58134301300000002</v>
      </c>
      <c r="P48" s="22">
        <v>1.2908278E-2</v>
      </c>
      <c r="Q48" s="14">
        <v>-0.48730665499999998</v>
      </c>
      <c r="R48" s="22">
        <v>4.6314543E-2</v>
      </c>
      <c r="S48" s="14">
        <v>-0.56815206900000004</v>
      </c>
      <c r="T48" s="22">
        <v>1.5839946000000001E-2</v>
      </c>
      <c r="U48" s="16">
        <f t="shared" si="2"/>
        <v>-0.55816389583333337</v>
      </c>
      <c r="V48" s="23">
        <f t="shared" si="3"/>
        <v>2.0974801166666668E-2</v>
      </c>
    </row>
    <row r="49" spans="1:25" s="11" customFormat="1" x14ac:dyDescent="0.25">
      <c r="A49" s="28"/>
      <c r="B49" s="11">
        <v>14381</v>
      </c>
      <c r="C49" s="12" t="s">
        <v>39</v>
      </c>
      <c r="D49" s="12" t="s">
        <v>38</v>
      </c>
      <c r="E49" s="11">
        <v>2012</v>
      </c>
      <c r="G49" s="13">
        <v>17</v>
      </c>
      <c r="H49" s="13"/>
      <c r="I49" s="14">
        <v>-0.51837416300000005</v>
      </c>
      <c r="J49" s="22">
        <v>3.1702821999999999E-2</v>
      </c>
      <c r="K49" s="14">
        <v>-0.52808743999999996</v>
      </c>
      <c r="L49" s="22">
        <v>2.7936036000000001E-2</v>
      </c>
      <c r="M49" s="14">
        <v>-0.61834464200000006</v>
      </c>
      <c r="N49" s="22">
        <v>6.8783760000000003E-3</v>
      </c>
      <c r="O49" s="14">
        <v>-0.56400019800000001</v>
      </c>
      <c r="P49" s="22">
        <v>1.686112E-2</v>
      </c>
      <c r="Q49" s="14">
        <v>-0.61963701299999996</v>
      </c>
      <c r="R49" s="22">
        <v>6.7178769999999997E-3</v>
      </c>
      <c r="S49" s="14">
        <v>-0.48952019000000002</v>
      </c>
      <c r="T49" s="22">
        <v>4.5135195000000003E-2</v>
      </c>
      <c r="U49" s="16">
        <f t="shared" si="2"/>
        <v>-0.55632727433333329</v>
      </c>
      <c r="V49" s="23">
        <f t="shared" si="3"/>
        <v>2.2538571000000004E-2</v>
      </c>
    </row>
    <row r="50" spans="1:25" s="11" customFormat="1" x14ac:dyDescent="0.25">
      <c r="A50" s="28"/>
      <c r="B50" s="11">
        <v>12514</v>
      </c>
      <c r="C50" s="12" t="s">
        <v>42</v>
      </c>
      <c r="D50" s="12" t="s">
        <v>43</v>
      </c>
      <c r="E50" s="11">
        <v>2009</v>
      </c>
      <c r="G50" s="13">
        <v>22</v>
      </c>
      <c r="H50" s="13"/>
      <c r="I50" s="14">
        <v>-0.44787972399999998</v>
      </c>
      <c r="J50" s="22">
        <v>3.5624769000000001E-2</v>
      </c>
      <c r="K50" s="14">
        <v>-0.44815300699999999</v>
      </c>
      <c r="L50" s="22">
        <v>3.5494196999999998E-2</v>
      </c>
      <c r="M50" s="14">
        <v>-0.46708338399999999</v>
      </c>
      <c r="N50" s="22">
        <v>2.7310161999999999E-2</v>
      </c>
      <c r="O50" s="14">
        <v>-0.44137143499999998</v>
      </c>
      <c r="P50" s="22">
        <v>3.8845003000000003E-2</v>
      </c>
      <c r="Q50" s="14">
        <v>-0.59830588399999995</v>
      </c>
      <c r="R50" s="22">
        <v>2.6138659999999998E-3</v>
      </c>
      <c r="S50" s="14">
        <v>-0.42634738700000002</v>
      </c>
      <c r="T50" s="22">
        <v>4.7128056000000002E-2</v>
      </c>
      <c r="U50" s="16">
        <f t="shared" si="2"/>
        <v>-0.47152347016666663</v>
      </c>
      <c r="V50" s="23">
        <f t="shared" si="3"/>
        <v>3.1169342166666669E-2</v>
      </c>
    </row>
    <row r="52" spans="1:25" x14ac:dyDescent="0.25">
      <c r="B52" s="24" t="s">
        <v>62</v>
      </c>
      <c r="C52" s="24" t="s">
        <v>71</v>
      </c>
      <c r="D52" s="24" t="s">
        <v>0</v>
      </c>
      <c r="H52" s="5" t="s">
        <v>63</v>
      </c>
      <c r="I52" s="26">
        <v>5133597</v>
      </c>
      <c r="J52" s="26"/>
      <c r="K52" s="26">
        <v>5271953</v>
      </c>
      <c r="L52" s="26"/>
      <c r="M52" s="26">
        <v>4665456</v>
      </c>
      <c r="N52" s="26"/>
      <c r="O52" s="26">
        <v>4372700</v>
      </c>
      <c r="P52" s="26"/>
      <c r="Q52" s="26">
        <v>5426411</v>
      </c>
      <c r="R52" s="26"/>
      <c r="S52" s="26">
        <v>5268044</v>
      </c>
      <c r="T52" s="26"/>
      <c r="U52" s="26">
        <v>5453229</v>
      </c>
      <c r="V52" s="26"/>
      <c r="W52" s="26" t="s">
        <v>57</v>
      </c>
      <c r="X52" s="26"/>
    </row>
    <row r="53" spans="1:25" x14ac:dyDescent="0.25">
      <c r="B53" s="24"/>
      <c r="C53" s="24"/>
      <c r="D53" s="24"/>
      <c r="E53" s="7" t="s">
        <v>1</v>
      </c>
      <c r="F53" s="7" t="s">
        <v>2</v>
      </c>
      <c r="G53" s="7" t="s">
        <v>3</v>
      </c>
      <c r="I53" s="13" t="s">
        <v>53</v>
      </c>
      <c r="J53" s="13" t="s">
        <v>54</v>
      </c>
      <c r="K53" s="13" t="s">
        <v>53</v>
      </c>
      <c r="L53" s="11" t="s">
        <v>54</v>
      </c>
      <c r="M53" s="13" t="s">
        <v>53</v>
      </c>
      <c r="N53" s="11" t="s">
        <v>54</v>
      </c>
      <c r="O53" s="13" t="s">
        <v>53</v>
      </c>
      <c r="P53" s="11" t="s">
        <v>54</v>
      </c>
      <c r="Q53" s="11" t="s">
        <v>53</v>
      </c>
      <c r="R53" s="11" t="s">
        <v>54</v>
      </c>
      <c r="S53" s="11" t="s">
        <v>53</v>
      </c>
      <c r="T53" s="11" t="s">
        <v>54</v>
      </c>
      <c r="U53" s="11" t="s">
        <v>53</v>
      </c>
      <c r="V53" s="11" t="s">
        <v>54</v>
      </c>
      <c r="W53" s="11" t="s">
        <v>59</v>
      </c>
      <c r="X53" s="11" t="s">
        <v>55</v>
      </c>
      <c r="Y53" s="11"/>
    </row>
    <row r="54" spans="1:25" s="11" customFormat="1" ht="45" x14ac:dyDescent="0.25">
      <c r="A54" s="27" t="s">
        <v>61</v>
      </c>
      <c r="B54" s="11">
        <v>11306</v>
      </c>
      <c r="C54" s="12" t="s">
        <v>45</v>
      </c>
      <c r="D54" s="12" t="s">
        <v>27</v>
      </c>
      <c r="E54" s="11">
        <v>2010</v>
      </c>
      <c r="F54" s="11">
        <v>19958391</v>
      </c>
      <c r="G54" s="13">
        <v>21</v>
      </c>
      <c r="H54" s="13"/>
      <c r="I54" s="14">
        <v>0.61350691000000002</v>
      </c>
      <c r="J54" s="15">
        <v>2.433616E-3</v>
      </c>
      <c r="K54" s="14">
        <v>0.68681121199999995</v>
      </c>
      <c r="L54" s="15">
        <v>3.5446000000000002E-4</v>
      </c>
      <c r="M54" s="14">
        <v>0.76005251799999995</v>
      </c>
      <c r="N54" s="15">
        <v>2.3671200000000001E-5</v>
      </c>
      <c r="O54" s="14">
        <v>0.63844942599999999</v>
      </c>
      <c r="P54" s="15">
        <v>1.348117E-3</v>
      </c>
      <c r="Q54" s="14">
        <v>0.57248307799999998</v>
      </c>
      <c r="R54" s="15">
        <v>5.7300069999999996E-3</v>
      </c>
      <c r="S54" s="14">
        <v>0.68309071399999999</v>
      </c>
      <c r="T54" s="15">
        <v>3.96924E-4</v>
      </c>
      <c r="U54" s="14">
        <v>0.63386735699999996</v>
      </c>
      <c r="V54" s="15">
        <v>1.509355E-3</v>
      </c>
      <c r="W54" s="16">
        <f t="shared" ref="W54:X61" si="4">SUM(I54,K54,M54,O54,Q54,S54,U54)/COUNT(I54,K54,M54,O54,Q54,S54,U54)</f>
        <v>0.65546588785714277</v>
      </c>
      <c r="X54" s="17">
        <f t="shared" si="4"/>
        <v>1.6851643142857145E-3</v>
      </c>
    </row>
    <row r="55" spans="1:25" s="11" customFormat="1" ht="45" x14ac:dyDescent="0.25">
      <c r="A55" s="27"/>
      <c r="B55" s="11">
        <v>11820</v>
      </c>
      <c r="C55" s="12" t="s">
        <v>46</v>
      </c>
      <c r="D55" s="12" t="s">
        <v>27</v>
      </c>
      <c r="E55" s="11">
        <v>2010</v>
      </c>
      <c r="F55" s="11">
        <v>19958391</v>
      </c>
      <c r="G55" s="13">
        <v>22</v>
      </c>
      <c r="H55" s="13"/>
      <c r="I55" s="14">
        <v>0.46640315199999999</v>
      </c>
      <c r="J55" s="15">
        <v>2.7576085E-2</v>
      </c>
      <c r="K55" s="14">
        <v>0.62659263300000001</v>
      </c>
      <c r="L55" s="15">
        <v>1.3402519999999999E-3</v>
      </c>
      <c r="M55" s="14">
        <v>0.70487157099999997</v>
      </c>
      <c r="N55" s="15">
        <v>1.32163E-4</v>
      </c>
      <c r="O55" s="14">
        <v>0.57066482799999996</v>
      </c>
      <c r="P55" s="15">
        <v>4.7018379999999999E-3</v>
      </c>
      <c r="Q55" s="14">
        <v>0.49270694100000001</v>
      </c>
      <c r="R55" s="15">
        <v>1.8663366000000001E-2</v>
      </c>
      <c r="S55" s="14">
        <v>0.60403628899999995</v>
      </c>
      <c r="T55" s="15">
        <v>2.2964000000000001E-3</v>
      </c>
      <c r="U55" s="14">
        <v>0.60776714499999995</v>
      </c>
      <c r="V55" s="15">
        <v>2.1075009999999999E-3</v>
      </c>
      <c r="W55" s="16">
        <f t="shared" si="4"/>
        <v>0.58186322271428559</v>
      </c>
      <c r="X55" s="17">
        <f t="shared" si="4"/>
        <v>8.1168007142857143E-3</v>
      </c>
    </row>
    <row r="56" spans="1:25" s="11" customFormat="1" ht="45" x14ac:dyDescent="0.25">
      <c r="A56" s="27"/>
      <c r="B56" s="11">
        <v>11348</v>
      </c>
      <c r="C56" s="12" t="s">
        <v>48</v>
      </c>
      <c r="D56" s="12" t="s">
        <v>27</v>
      </c>
      <c r="E56" s="11">
        <v>2010</v>
      </c>
      <c r="F56" s="11">
        <v>19958391</v>
      </c>
      <c r="G56" s="13">
        <v>27</v>
      </c>
      <c r="H56" s="13"/>
      <c r="I56" s="14">
        <v>0.418626365</v>
      </c>
      <c r="J56" s="15">
        <v>2.8883786000000002E-2</v>
      </c>
      <c r="K56" s="14">
        <v>0.49167850499999999</v>
      </c>
      <c r="L56" s="15">
        <v>8.3647410000000002E-3</v>
      </c>
      <c r="M56" s="14">
        <v>0.42045883499999998</v>
      </c>
      <c r="N56" s="15">
        <v>2.8094523999999999E-2</v>
      </c>
      <c r="O56" s="14">
        <v>0.67927488700000005</v>
      </c>
      <c r="P56" s="15">
        <v>5.0089100000000001E-5</v>
      </c>
      <c r="Q56" s="14">
        <v>0.40449886099999999</v>
      </c>
      <c r="R56" s="15">
        <v>3.5575891999999998E-2</v>
      </c>
      <c r="S56" s="14">
        <v>0.604703561</v>
      </c>
      <c r="T56" s="15">
        <v>5.9941699999999998E-4</v>
      </c>
      <c r="U56" s="14">
        <v>0.54432870600000005</v>
      </c>
      <c r="V56" s="15">
        <v>2.7917770000000001E-3</v>
      </c>
      <c r="W56" s="16">
        <f t="shared" si="4"/>
        <v>0.50908138857142859</v>
      </c>
      <c r="X56" s="17">
        <f t="shared" si="4"/>
        <v>1.4908603728571428E-2</v>
      </c>
    </row>
    <row r="57" spans="1:25" s="11" customFormat="1" ht="45" x14ac:dyDescent="0.25">
      <c r="A57" s="27"/>
      <c r="B57" s="11">
        <v>11344</v>
      </c>
      <c r="C57" s="12" t="s">
        <v>47</v>
      </c>
      <c r="D57" s="12" t="s">
        <v>27</v>
      </c>
      <c r="E57" s="11">
        <v>2010</v>
      </c>
      <c r="F57" s="11">
        <v>19958391</v>
      </c>
      <c r="G57" s="13">
        <v>27</v>
      </c>
      <c r="H57" s="13"/>
      <c r="I57" s="14">
        <v>0.42752014799999999</v>
      </c>
      <c r="J57" s="15">
        <v>2.5211977E-2</v>
      </c>
      <c r="K57" s="14">
        <v>0.49224807500000001</v>
      </c>
      <c r="L57" s="15">
        <v>8.2744040000000008E-3</v>
      </c>
      <c r="M57" s="14">
        <v>0.40049606399999998</v>
      </c>
      <c r="N57" s="15">
        <v>3.7677942999999998E-2</v>
      </c>
      <c r="O57" s="14">
        <v>0.68752706399999997</v>
      </c>
      <c r="P57" s="15">
        <v>3.6108100000000001E-5</v>
      </c>
      <c r="Q57" s="14">
        <v>0.38823003499999997</v>
      </c>
      <c r="R57" s="15">
        <v>4.4730313000000001E-2</v>
      </c>
      <c r="S57" s="14">
        <v>0.61562164100000005</v>
      </c>
      <c r="T57" s="15">
        <v>4.3629900000000002E-4</v>
      </c>
      <c r="U57" s="14">
        <v>0.54647048399999998</v>
      </c>
      <c r="V57" s="15">
        <v>2.6582899999999998E-3</v>
      </c>
      <c r="W57" s="16">
        <f t="shared" si="4"/>
        <v>0.50830193014285707</v>
      </c>
      <c r="X57" s="17">
        <f t="shared" si="4"/>
        <v>1.7003619157142859E-2</v>
      </c>
    </row>
    <row r="58" spans="1:25" s="11" customFormat="1" ht="45" x14ac:dyDescent="0.25">
      <c r="A58" s="27"/>
      <c r="B58" s="11">
        <v>11790</v>
      </c>
      <c r="C58" s="12" t="s">
        <v>51</v>
      </c>
      <c r="D58" s="12" t="s">
        <v>27</v>
      </c>
      <c r="E58" s="11">
        <v>2010</v>
      </c>
      <c r="F58" s="11">
        <v>19958391</v>
      </c>
      <c r="G58" s="13">
        <v>27</v>
      </c>
      <c r="H58" s="13"/>
      <c r="I58" s="14">
        <v>0.43849094399999999</v>
      </c>
      <c r="J58" s="15">
        <v>2.1206434E-2</v>
      </c>
      <c r="K58" s="14">
        <v>0.45669812999999998</v>
      </c>
      <c r="L58" s="15">
        <v>1.5698963E-2</v>
      </c>
      <c r="M58" s="14">
        <v>0.40677348299999999</v>
      </c>
      <c r="N58" s="15">
        <v>3.4423140999999997E-2</v>
      </c>
      <c r="O58" s="14">
        <v>0.46392392399999999</v>
      </c>
      <c r="P58" s="15">
        <v>1.3864441999999999E-2</v>
      </c>
      <c r="Q58" s="14">
        <v>0.43567343800000002</v>
      </c>
      <c r="R58" s="15">
        <v>2.2182619000000001E-2</v>
      </c>
      <c r="S58" s="14">
        <v>0.46443442200000001</v>
      </c>
      <c r="T58" s="15">
        <v>1.3741747E-2</v>
      </c>
      <c r="U58" s="14">
        <v>0.42541411600000001</v>
      </c>
      <c r="V58" s="15">
        <v>2.6045801E-2</v>
      </c>
      <c r="W58" s="16">
        <f t="shared" si="4"/>
        <v>0.44162977957142857</v>
      </c>
      <c r="X58" s="17">
        <f t="shared" si="4"/>
        <v>2.1023306714285712E-2</v>
      </c>
    </row>
    <row r="59" spans="1:25" s="11" customFormat="1" ht="45" x14ac:dyDescent="0.25">
      <c r="A59" s="27"/>
      <c r="B59" s="11">
        <v>11785</v>
      </c>
      <c r="C59" s="12" t="s">
        <v>49</v>
      </c>
      <c r="D59" s="12" t="s">
        <v>27</v>
      </c>
      <c r="E59" s="11">
        <v>2010</v>
      </c>
      <c r="F59" s="11">
        <v>19958391</v>
      </c>
      <c r="G59" s="13">
        <v>27</v>
      </c>
      <c r="H59" s="13"/>
      <c r="I59" s="14">
        <v>0.41157055999999997</v>
      </c>
      <c r="J59" s="15">
        <v>3.2088495000000002E-2</v>
      </c>
      <c r="K59" s="14">
        <v>0.45316778699999999</v>
      </c>
      <c r="L59" s="15">
        <v>1.6664333999999999E-2</v>
      </c>
      <c r="M59" s="14">
        <v>0.40538890799999999</v>
      </c>
      <c r="N59" s="15">
        <v>3.5121266999999998E-2</v>
      </c>
      <c r="O59" s="14">
        <v>0.50223799700000005</v>
      </c>
      <c r="P59" s="15">
        <v>6.8164699999999998E-3</v>
      </c>
      <c r="Q59" s="14">
        <v>0.39959371700000001</v>
      </c>
      <c r="R59" s="15">
        <v>3.8164984999999998E-2</v>
      </c>
      <c r="S59" s="14">
        <v>0.46273418300000002</v>
      </c>
      <c r="T59" s="15">
        <v>1.4153855999999999E-2</v>
      </c>
      <c r="U59" s="14">
        <v>0.44938299599999998</v>
      </c>
      <c r="V59" s="15">
        <v>1.7752138000000001E-2</v>
      </c>
      <c r="W59" s="16">
        <f t="shared" si="4"/>
        <v>0.44058230685714289</v>
      </c>
      <c r="X59" s="17">
        <f t="shared" si="4"/>
        <v>2.2965935E-2</v>
      </c>
    </row>
    <row r="60" spans="1:25" s="11" customFormat="1" ht="45" x14ac:dyDescent="0.25">
      <c r="A60" s="27"/>
      <c r="B60" s="11">
        <v>11786</v>
      </c>
      <c r="C60" s="12" t="s">
        <v>50</v>
      </c>
      <c r="D60" s="12" t="s">
        <v>27</v>
      </c>
      <c r="E60" s="11">
        <v>2010</v>
      </c>
      <c r="F60" s="11">
        <v>19958391</v>
      </c>
      <c r="G60" s="13">
        <v>27</v>
      </c>
      <c r="H60" s="13"/>
      <c r="I60" s="14">
        <v>0.46394980299999999</v>
      </c>
      <c r="J60" s="15">
        <v>1.3858201000000001E-2</v>
      </c>
      <c r="K60" s="14">
        <v>0.40104696099999998</v>
      </c>
      <c r="L60" s="15">
        <v>3.7383000999999999E-2</v>
      </c>
      <c r="M60" s="14">
        <v>0.38705526800000001</v>
      </c>
      <c r="N60" s="15">
        <v>4.5456133000000003E-2</v>
      </c>
      <c r="O60" s="14">
        <v>0.451595305</v>
      </c>
      <c r="P60" s="15">
        <v>1.7109534999999999E-2</v>
      </c>
      <c r="Q60" s="14">
        <v>0.46555344999999998</v>
      </c>
      <c r="R60" s="15">
        <v>1.3475891E-2</v>
      </c>
      <c r="S60" s="14">
        <v>0.42250101200000001</v>
      </c>
      <c r="T60" s="15">
        <v>2.7235230999999999E-2</v>
      </c>
      <c r="U60" s="14">
        <v>0.429050088</v>
      </c>
      <c r="V60" s="15">
        <v>2.461971E-2</v>
      </c>
      <c r="W60" s="16">
        <f t="shared" si="4"/>
        <v>0.43153598385714281</v>
      </c>
      <c r="X60" s="17">
        <f t="shared" si="4"/>
        <v>2.5591100285714284E-2</v>
      </c>
    </row>
    <row r="61" spans="1:25" s="11" customFormat="1" ht="45" x14ac:dyDescent="0.25">
      <c r="A61" s="27"/>
      <c r="B61" s="11">
        <v>12791</v>
      </c>
      <c r="C61" s="12" t="s">
        <v>70</v>
      </c>
      <c r="D61" s="12" t="s">
        <v>44</v>
      </c>
      <c r="E61" s="11">
        <v>2010</v>
      </c>
      <c r="G61" s="13">
        <v>7</v>
      </c>
      <c r="H61" s="13"/>
      <c r="I61" s="14">
        <v>0.75662270200000004</v>
      </c>
      <c r="J61" s="15">
        <v>4.8094168E-2</v>
      </c>
      <c r="K61" s="14">
        <v>0.86122879399999996</v>
      </c>
      <c r="L61" s="15">
        <v>9.4270610000000005E-3</v>
      </c>
      <c r="M61" s="14">
        <v>0.79086409099999999</v>
      </c>
      <c r="N61" s="15">
        <v>3.1755947999999999E-2</v>
      </c>
      <c r="O61" s="14">
        <v>0.76056592899999997</v>
      </c>
      <c r="P61" s="15">
        <v>4.6030612999999998E-2</v>
      </c>
      <c r="Q61" s="14">
        <v>0.90359088700000001</v>
      </c>
      <c r="R61" s="15">
        <v>2.855345E-3</v>
      </c>
      <c r="S61" s="14">
        <v>0.75516146200000001</v>
      </c>
      <c r="T61" s="15">
        <v>4.8870795000000002E-2</v>
      </c>
      <c r="U61" s="14">
        <v>0.78097088999999997</v>
      </c>
      <c r="V61" s="15">
        <v>3.6107987000000001E-2</v>
      </c>
      <c r="W61" s="16">
        <f t="shared" si="4"/>
        <v>0.80128639357142861</v>
      </c>
      <c r="X61" s="17">
        <f t="shared" si="4"/>
        <v>3.1877416714285713E-2</v>
      </c>
    </row>
  </sheetData>
  <sortState ref="B53:Y60">
    <sortCondition ref="X53:X60"/>
  </sortState>
  <mergeCells count="58">
    <mergeCell ref="A1:AR1"/>
    <mergeCell ref="A20:A28"/>
    <mergeCell ref="A32:A50"/>
    <mergeCell ref="W18:X18"/>
    <mergeCell ref="I2:J2"/>
    <mergeCell ref="K2:L2"/>
    <mergeCell ref="A4:A16"/>
    <mergeCell ref="M2:N2"/>
    <mergeCell ref="O2:P2"/>
    <mergeCell ref="Q2:R2"/>
    <mergeCell ref="S2:T2"/>
    <mergeCell ref="U2:V2"/>
    <mergeCell ref="W2:X2"/>
    <mergeCell ref="O18:P18"/>
    <mergeCell ref="Q18:R18"/>
    <mergeCell ref="B2:B3"/>
    <mergeCell ref="C2:C3"/>
    <mergeCell ref="AI2:AJ2"/>
    <mergeCell ref="AK2:AL2"/>
    <mergeCell ref="U18:V18"/>
    <mergeCell ref="I18:J18"/>
    <mergeCell ref="AM2:AN2"/>
    <mergeCell ref="Q52:R52"/>
    <mergeCell ref="S52:T52"/>
    <mergeCell ref="U52:V52"/>
    <mergeCell ref="W52:X52"/>
    <mergeCell ref="S18:T18"/>
    <mergeCell ref="A54:A61"/>
    <mergeCell ref="I52:J52"/>
    <mergeCell ref="K52:L52"/>
    <mergeCell ref="M52:N52"/>
    <mergeCell ref="O52:P52"/>
    <mergeCell ref="AO2:AP2"/>
    <mergeCell ref="AQ2:AR2"/>
    <mergeCell ref="I30:J30"/>
    <mergeCell ref="K30:L30"/>
    <mergeCell ref="M30:N30"/>
    <mergeCell ref="O30:P30"/>
    <mergeCell ref="Q30:R30"/>
    <mergeCell ref="S30:T30"/>
    <mergeCell ref="U30:V30"/>
    <mergeCell ref="AC2:AD2"/>
    <mergeCell ref="AE2:AF2"/>
    <mergeCell ref="K18:L18"/>
    <mergeCell ref="Y2:Z2"/>
    <mergeCell ref="AA2:AB2"/>
    <mergeCell ref="M18:N18"/>
    <mergeCell ref="AG2:AH2"/>
    <mergeCell ref="D2:D3"/>
    <mergeCell ref="B18:B19"/>
    <mergeCell ref="C18:C19"/>
    <mergeCell ref="D18:D19"/>
    <mergeCell ref="B52:B53"/>
    <mergeCell ref="C52:C53"/>
    <mergeCell ref="D52:D53"/>
    <mergeCell ref="B30:B31"/>
    <mergeCell ref="C30:C31"/>
    <mergeCell ref="D30:D3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50"/>
  <sheetViews>
    <sheetView workbookViewId="0">
      <selection activeCell="T31" sqref="A1:T31"/>
    </sheetView>
  </sheetViews>
  <sheetFormatPr defaultRowHeight="15" x14ac:dyDescent="0.25"/>
  <cols>
    <col min="1" max="1" width="10.85546875" bestFit="1" customWidth="1"/>
  </cols>
  <sheetData>
    <row r="1" spans="1:34" x14ac:dyDescent="0.25">
      <c r="A1" s="2"/>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row>
    <row r="3" spans="1:34" x14ac:dyDescent="0.25">
      <c r="A3" s="2">
        <v>4306371</v>
      </c>
    </row>
    <row r="4" spans="1:34" x14ac:dyDescent="0.25">
      <c r="A4" s="2">
        <v>4352927</v>
      </c>
    </row>
    <row r="5" spans="1:34" x14ac:dyDescent="0.25">
      <c r="A5" s="2">
        <v>4460543</v>
      </c>
    </row>
    <row r="6" spans="1:34" x14ac:dyDescent="0.25">
      <c r="A6" s="2">
        <v>4462225</v>
      </c>
    </row>
    <row r="7" spans="1:34" x14ac:dyDescent="0.25">
      <c r="A7" s="2">
        <v>4504276</v>
      </c>
    </row>
    <row r="8" spans="1:34" x14ac:dyDescent="0.25">
      <c r="A8" s="2">
        <v>4530179</v>
      </c>
    </row>
    <row r="9" spans="1:34" x14ac:dyDescent="0.25">
      <c r="A9" s="2">
        <v>4607097</v>
      </c>
    </row>
    <row r="10" spans="1:34" x14ac:dyDescent="0.25">
      <c r="A10" s="2">
        <v>4609991</v>
      </c>
    </row>
    <row r="11" spans="1:34" x14ac:dyDescent="0.25">
      <c r="A11" s="2">
        <v>4631748</v>
      </c>
    </row>
    <row r="12" spans="1:34" x14ac:dyDescent="0.25">
      <c r="A12" s="2">
        <v>4779217</v>
      </c>
    </row>
    <row r="13" spans="1:34" x14ac:dyDescent="0.25">
      <c r="A13" s="2">
        <v>4891563</v>
      </c>
    </row>
    <row r="14" spans="1:34" x14ac:dyDescent="0.25">
      <c r="A14" s="2">
        <v>4980972</v>
      </c>
    </row>
    <row r="15" spans="1:34" x14ac:dyDescent="0.25">
      <c r="A15" s="2">
        <v>5002455</v>
      </c>
    </row>
    <row r="16" spans="1:34" x14ac:dyDescent="0.25">
      <c r="A16" s="2">
        <v>5042588</v>
      </c>
    </row>
    <row r="17" spans="1:17" x14ac:dyDescent="0.25">
      <c r="A17" s="2">
        <v>5177782</v>
      </c>
    </row>
    <row r="18" spans="1:17" x14ac:dyDescent="0.25">
      <c r="A18" s="2">
        <v>5221041</v>
      </c>
    </row>
    <row r="19" spans="1:17" x14ac:dyDescent="0.25">
      <c r="A19" s="2">
        <v>5363905</v>
      </c>
    </row>
    <row r="20" spans="1:17" x14ac:dyDescent="0.25">
      <c r="A20" s="2"/>
    </row>
    <row r="21" spans="1:17" x14ac:dyDescent="0.25">
      <c r="A21" s="2"/>
    </row>
    <row r="22" spans="1:17" x14ac:dyDescent="0.25">
      <c r="A22" s="2">
        <v>4306371</v>
      </c>
      <c r="B22" s="2">
        <v>4352927</v>
      </c>
      <c r="C22" s="2">
        <v>4460543</v>
      </c>
      <c r="D22" s="2">
        <v>4462225</v>
      </c>
      <c r="E22" s="2">
        <v>4504276</v>
      </c>
      <c r="F22" s="2">
        <v>4530179</v>
      </c>
      <c r="G22" s="2">
        <v>4607097</v>
      </c>
      <c r="H22" s="2">
        <v>4609991</v>
      </c>
      <c r="I22" s="2">
        <v>4631748</v>
      </c>
      <c r="J22" s="2">
        <v>4779217</v>
      </c>
      <c r="K22" s="2">
        <v>4891563</v>
      </c>
      <c r="L22" s="2">
        <v>4980972</v>
      </c>
      <c r="M22" s="2">
        <v>5002455</v>
      </c>
      <c r="N22" s="2">
        <v>5042588</v>
      </c>
      <c r="O22" s="2">
        <v>5177782</v>
      </c>
      <c r="P22" s="2">
        <v>5221041</v>
      </c>
      <c r="Q22" s="2">
        <v>5363905</v>
      </c>
    </row>
    <row r="23" spans="1:17" x14ac:dyDescent="0.25">
      <c r="A23" s="2"/>
    </row>
    <row r="24" spans="1:17" x14ac:dyDescent="0.25">
      <c r="A24" s="2"/>
    </row>
    <row r="25" spans="1:17" x14ac:dyDescent="0.25">
      <c r="A25" s="2"/>
    </row>
    <row r="26" spans="1:17" x14ac:dyDescent="0.25">
      <c r="A26" s="2"/>
    </row>
    <row r="27" spans="1:17" x14ac:dyDescent="0.25">
      <c r="A27" s="2"/>
    </row>
    <row r="28" spans="1:17" x14ac:dyDescent="0.25">
      <c r="A28" s="2"/>
    </row>
    <row r="29" spans="1:17" x14ac:dyDescent="0.25">
      <c r="A29" s="2"/>
    </row>
    <row r="30" spans="1:17" x14ac:dyDescent="0.25">
      <c r="A30" s="2"/>
    </row>
    <row r="31" spans="1:17" x14ac:dyDescent="0.25">
      <c r="A31" s="2"/>
    </row>
    <row r="32" spans="1:17" x14ac:dyDescent="0.25">
      <c r="A32" s="2"/>
    </row>
    <row r="33" spans="1:1" x14ac:dyDescent="0.25">
      <c r="A33" s="2"/>
    </row>
    <row r="34" spans="1:1" x14ac:dyDescent="0.25">
      <c r="A34" s="2"/>
    </row>
    <row r="35" spans="1:1" x14ac:dyDescent="0.25">
      <c r="A35" s="2"/>
    </row>
    <row r="36" spans="1:1" x14ac:dyDescent="0.25">
      <c r="A36" s="2"/>
    </row>
    <row r="43" spans="1:1" s="1" customFormat="1" x14ac:dyDescent="0.25"/>
    <row r="44" spans="1:1" s="1" customFormat="1" x14ac:dyDescent="0.25"/>
    <row r="45" spans="1:1" s="1" customFormat="1" x14ac:dyDescent="0.25"/>
    <row r="46" spans="1:1" s="1" customFormat="1" x14ac:dyDescent="0.25"/>
    <row r="47" spans="1:1" s="1" customFormat="1" x14ac:dyDescent="0.25"/>
    <row r="48" spans="1:1" s="1" customFormat="1" x14ac:dyDescent="0.25"/>
    <row r="49" s="1" customFormat="1" x14ac:dyDescent="0.25"/>
    <row r="50" s="1" customFormat="1" x14ac:dyDescent="0.25"/>
  </sheetData>
  <sortState ref="A3:A37">
    <sortCondition ref="A3"/>
  </sortState>
  <conditionalFormatting sqref="A43:A50">
    <cfRule type="duplicateValues" dxfId="1" priority="2"/>
  </conditionalFormatting>
  <conditionalFormatting sqref="A2 A43:A104857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E8C78F21B45EF479F5CA629480F6AA8" ma:contentTypeVersion="7" ma:contentTypeDescription="Create a new document." ma:contentTypeScope="" ma:versionID="f671af6365ac414c1b586ce32e882c71">
  <xsd:schema xmlns:xsd="http://www.w3.org/2001/XMLSchema" xmlns:p="http://schemas.microsoft.com/office/2006/metadata/properties" xmlns:ns2="e0c5cd90-fa0d-4391-bd91-b400daf014db" targetNamespace="http://schemas.microsoft.com/office/2006/metadata/properties" ma:root="true" ma:fieldsID="9d3cfad310efeeb70853a035efe4057c" ns2:_="">
    <xsd:import namespace="e0c5cd90-fa0d-4391-bd91-b400daf014db"/>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0c5cd90-fa0d-4391-bd91-b400daf014db"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e0c5cd90-fa0d-4391-bd91-b400daf014db">XLSX</FileFormat>
    <DocumentId xmlns="e0c5cd90-fa0d-4391-bd91-b400daf014db">Table 14.XLSX</DocumentId>
    <IsDeleted xmlns="e0c5cd90-fa0d-4391-bd91-b400daf014db">false</IsDeleted>
    <DocumentType xmlns="e0c5cd90-fa0d-4391-bd91-b400daf014db">Table</DocumentType>
    <Checked_x0020_Out_x0020_To xmlns="e0c5cd90-fa0d-4391-bd91-b400daf014db">
      <UserInfo>
        <DisplayName/>
        <AccountId xsi:nil="true"/>
        <AccountType/>
      </UserInfo>
    </Checked_x0020_Out_x0020_To>
    <TitleName xmlns="e0c5cd90-fa0d-4391-bd91-b400daf014db">Table 14.XLSX</TitleName>
    <StageName xmlns="e0c5cd90-fa0d-4391-bd91-b400daf014db" xsi:nil="true"/>
  </documentManagement>
</p:properties>
</file>

<file path=customXml/itemProps1.xml><?xml version="1.0" encoding="utf-8"?>
<ds:datastoreItem xmlns:ds="http://schemas.openxmlformats.org/officeDocument/2006/customXml" ds:itemID="{A682F77E-4EEF-4B5C-9E59-2D39BBE27AE9}"/>
</file>

<file path=customXml/itemProps2.xml><?xml version="1.0" encoding="utf-8"?>
<ds:datastoreItem xmlns:ds="http://schemas.openxmlformats.org/officeDocument/2006/customXml" ds:itemID="{D020659B-004F-4564-BDB0-41A05D30CBC8}"/>
</file>

<file path=customXml/itemProps3.xml><?xml version="1.0" encoding="utf-8"?>
<ds:datastoreItem xmlns:ds="http://schemas.openxmlformats.org/officeDocument/2006/customXml" ds:itemID="{710D51BE-0447-4FA8-B81C-BD232075FC0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niversity of Manches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shbrook</dc:creator>
  <cp:lastModifiedBy>David Ashbrook</cp:lastModifiedBy>
  <dcterms:created xsi:type="dcterms:W3CDTF">2014-03-24T15:15:02Z</dcterms:created>
  <dcterms:modified xsi:type="dcterms:W3CDTF">2015-04-29T13:13: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E8C78F21B45EF479F5CA629480F6AA8</vt:lpwstr>
  </property>
</Properties>
</file>